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comments2.xml" ContentType="application/vnd.openxmlformats-officedocument.spreadsheetml.comments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p_6\Dropbox\Mi PC (DESKTOP-P2DEJO2)\Documents\Paper Guinea fowl\Revised submission\"/>
    </mc:Choice>
  </mc:AlternateContent>
  <xr:revisionPtr revIDLastSave="0" documentId="13_ncr:1_{63C77765-F298-41D2-AF04-2EAEBA1CA2DB}" xr6:coauthVersionLast="45" xr6:coauthVersionMax="45" xr10:uidLastSave="{00000000-0000-0000-0000-000000000000}"/>
  <bookViews>
    <workbookView xWindow="-90" yWindow="-90" windowWidth="16180" windowHeight="8580" firstSheet="2" activeTab="3" xr2:uid="{00000000-000D-0000-FFFF-FFFF00000000}"/>
  </bookViews>
  <sheets>
    <sheet name="Chicken Lengths Macro-SCs" sheetId="4" r:id="rId1"/>
    <sheet name="Chicken Cen Index" sheetId="5" r:id="rId2"/>
    <sheet name="G. fowl Lengths Macro SCs " sheetId="3" r:id="rId3"/>
    <sheet name="Guinea fowl Cen Index" sheetId="7" r:id="rId4"/>
    <sheet name="SC lengths and MLH1 foci" sheetId="1" r:id="rId5"/>
    <sheet name="Hoja1" sheetId="6" r:id="rId6"/>
  </sheets>
  <calcPr calcId="181029"/>
</workbook>
</file>

<file path=xl/calcChain.xml><?xml version="1.0" encoding="utf-8"?>
<calcChain xmlns="http://schemas.openxmlformats.org/spreadsheetml/2006/main">
  <c r="Y4" i="5" l="1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Y84" i="5"/>
  <c r="Y85" i="5"/>
  <c r="Y86" i="5"/>
  <c r="Y87" i="5"/>
  <c r="Y88" i="5"/>
  <c r="Y89" i="5"/>
  <c r="Y90" i="5"/>
  <c r="Y91" i="5"/>
  <c r="Y92" i="5"/>
  <c r="Y93" i="5"/>
  <c r="Y94" i="5"/>
  <c r="Y95" i="5"/>
  <c r="Y96" i="5"/>
  <c r="Y97" i="5"/>
  <c r="Y98" i="5"/>
  <c r="Y99" i="5"/>
  <c r="Y100" i="5"/>
  <c r="Y101" i="5"/>
  <c r="Y102" i="5"/>
  <c r="Y103" i="5"/>
  <c r="Y104" i="5"/>
  <c r="Y105" i="5"/>
  <c r="Y106" i="5"/>
  <c r="Y107" i="5"/>
  <c r="Y108" i="5"/>
  <c r="Y109" i="5"/>
  <c r="Y110" i="5"/>
  <c r="Y111" i="5"/>
  <c r="Y112" i="5"/>
  <c r="Y113" i="5"/>
  <c r="Y114" i="5"/>
  <c r="Y115" i="5"/>
  <c r="Y116" i="5"/>
  <c r="Y117" i="5"/>
  <c r="Y118" i="5"/>
  <c r="Y119" i="5"/>
  <c r="Y120" i="5"/>
  <c r="Y121" i="5"/>
  <c r="Y122" i="5"/>
  <c r="Y123" i="5"/>
  <c r="Y124" i="5"/>
  <c r="Y125" i="5"/>
  <c r="Y126" i="5"/>
  <c r="Y127" i="5"/>
  <c r="Y128" i="5"/>
  <c r="Y129" i="5"/>
  <c r="Y130" i="5"/>
  <c r="Y131" i="5"/>
  <c r="Y132" i="5"/>
  <c r="Y133" i="5"/>
  <c r="Y134" i="5"/>
  <c r="Y135" i="5"/>
  <c r="Y136" i="5"/>
  <c r="Y137" i="5"/>
  <c r="Y138" i="5"/>
  <c r="Y139" i="5"/>
  <c r="Y140" i="5"/>
  <c r="Y3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84" i="5"/>
  <c r="U85" i="5"/>
  <c r="U86" i="5"/>
  <c r="U87" i="5"/>
  <c r="U88" i="5"/>
  <c r="U89" i="5"/>
  <c r="U90" i="5"/>
  <c r="U91" i="5"/>
  <c r="U92" i="5"/>
  <c r="U93" i="5"/>
  <c r="U94" i="5"/>
  <c r="U95" i="5"/>
  <c r="U96" i="5"/>
  <c r="U97" i="5"/>
  <c r="U98" i="5"/>
  <c r="U99" i="5"/>
  <c r="U100" i="5"/>
  <c r="U101" i="5"/>
  <c r="U102" i="5"/>
  <c r="U103" i="5"/>
  <c r="U104" i="5"/>
  <c r="U105" i="5"/>
  <c r="U106" i="5"/>
  <c r="U107" i="5"/>
  <c r="U108" i="5"/>
  <c r="U109" i="5"/>
  <c r="U110" i="5"/>
  <c r="U111" i="5"/>
  <c r="U112" i="5"/>
  <c r="U113" i="5"/>
  <c r="U114" i="5"/>
  <c r="U115" i="5"/>
  <c r="U116" i="5"/>
  <c r="U117" i="5"/>
  <c r="U118" i="5"/>
  <c r="U119" i="5"/>
  <c r="U120" i="5"/>
  <c r="U121" i="5"/>
  <c r="U122" i="5"/>
  <c r="U123" i="5"/>
  <c r="U124" i="5"/>
  <c r="U125" i="5"/>
  <c r="U126" i="5"/>
  <c r="U127" i="5"/>
  <c r="U128" i="5"/>
  <c r="U129" i="5"/>
  <c r="U130" i="5"/>
  <c r="U131" i="5"/>
  <c r="U132" i="5"/>
  <c r="U133" i="5"/>
  <c r="U134" i="5"/>
  <c r="U135" i="5"/>
  <c r="U136" i="5"/>
  <c r="U137" i="5"/>
  <c r="U138" i="5"/>
  <c r="U139" i="5"/>
  <c r="U140" i="5"/>
  <c r="U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Q59" i="5"/>
  <c r="Q60" i="5"/>
  <c r="Q61" i="5"/>
  <c r="Q62" i="5"/>
  <c r="Q63" i="5"/>
  <c r="Q64" i="5"/>
  <c r="Q65" i="5"/>
  <c r="Q66" i="5"/>
  <c r="Q67" i="5"/>
  <c r="Q68" i="5"/>
  <c r="Q69" i="5"/>
  <c r="Q70" i="5"/>
  <c r="Q71" i="5"/>
  <c r="Q72" i="5"/>
  <c r="Q73" i="5"/>
  <c r="Q74" i="5"/>
  <c r="Q75" i="5"/>
  <c r="Q76" i="5"/>
  <c r="Q77" i="5"/>
  <c r="Q78" i="5"/>
  <c r="Q79" i="5"/>
  <c r="Q80" i="5"/>
  <c r="Q81" i="5"/>
  <c r="Q82" i="5"/>
  <c r="Q83" i="5"/>
  <c r="Q84" i="5"/>
  <c r="Q85" i="5"/>
  <c r="Q86" i="5"/>
  <c r="Q87" i="5"/>
  <c r="Q88" i="5"/>
  <c r="Q89" i="5"/>
  <c r="Q90" i="5"/>
  <c r="Q91" i="5"/>
  <c r="Q92" i="5"/>
  <c r="Q93" i="5"/>
  <c r="Q94" i="5"/>
  <c r="Q95" i="5"/>
  <c r="Q96" i="5"/>
  <c r="Q97" i="5"/>
  <c r="Q98" i="5"/>
  <c r="Q99" i="5"/>
  <c r="Q100" i="5"/>
  <c r="Q101" i="5"/>
  <c r="Q102" i="5"/>
  <c r="Q103" i="5"/>
  <c r="Q104" i="5"/>
  <c r="Q105" i="5"/>
  <c r="Q106" i="5"/>
  <c r="Q107" i="5"/>
  <c r="Q108" i="5"/>
  <c r="Q109" i="5"/>
  <c r="Q110" i="5"/>
  <c r="Q111" i="5"/>
  <c r="Q112" i="5"/>
  <c r="Q113" i="5"/>
  <c r="Q114" i="5"/>
  <c r="Q115" i="5"/>
  <c r="Q116" i="5"/>
  <c r="Q117" i="5"/>
  <c r="Q118" i="5"/>
  <c r="Q119" i="5"/>
  <c r="Q120" i="5"/>
  <c r="Q121" i="5"/>
  <c r="Q122" i="5"/>
  <c r="Q123" i="5"/>
  <c r="Q124" i="5"/>
  <c r="Q125" i="5"/>
  <c r="Q126" i="5"/>
  <c r="Q127" i="5"/>
  <c r="Q128" i="5"/>
  <c r="Q129" i="5"/>
  <c r="Q130" i="5"/>
  <c r="Q131" i="5"/>
  <c r="Q132" i="5"/>
  <c r="Q133" i="5"/>
  <c r="Q134" i="5"/>
  <c r="Q135" i="5"/>
  <c r="Q136" i="5"/>
  <c r="Q137" i="5"/>
  <c r="Q138" i="5"/>
  <c r="Q139" i="5"/>
  <c r="Q140" i="5"/>
  <c r="Q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132" i="5"/>
  <c r="M133" i="5"/>
  <c r="M134" i="5"/>
  <c r="M135" i="5"/>
  <c r="M136" i="5"/>
  <c r="M137" i="5"/>
  <c r="M138" i="5"/>
  <c r="M139" i="5"/>
  <c r="M140" i="5"/>
  <c r="M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3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E2" authorId="0" shapeId="0" xr:uid="{0BB72944-6DA0-492E-8B28-E745DF40E705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CI: centromeric index.
Short arm (SA) / Total SC length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E2" authorId="0" shapeId="0" xr:uid="{7D79291C-5D2D-4447-B0CA-C3E2353DDE25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CI: centromeric index.
Short arm (SA) / Total SC length.</t>
        </r>
      </text>
    </comment>
  </commentList>
</comments>
</file>

<file path=xl/sharedStrings.xml><?xml version="1.0" encoding="utf-8"?>
<sst xmlns="http://schemas.openxmlformats.org/spreadsheetml/2006/main" count="162" uniqueCount="52">
  <si>
    <t>SC1</t>
  </si>
  <si>
    <t>SC2</t>
  </si>
  <si>
    <t>SC3</t>
  </si>
  <si>
    <t>SC4</t>
  </si>
  <si>
    <t>SC5</t>
  </si>
  <si>
    <t>SC6</t>
  </si>
  <si>
    <t>12A</t>
  </si>
  <si>
    <t>12B</t>
  </si>
  <si>
    <t>147 A</t>
  </si>
  <si>
    <t>147 B</t>
  </si>
  <si>
    <t>71 A</t>
  </si>
  <si>
    <t>71 B</t>
  </si>
  <si>
    <t>85 A</t>
  </si>
  <si>
    <t>89 A</t>
  </si>
  <si>
    <t>89 B</t>
  </si>
  <si>
    <t>116 A</t>
  </si>
  <si>
    <t>116 B</t>
  </si>
  <si>
    <t>118 C</t>
  </si>
  <si>
    <t>124 A</t>
  </si>
  <si>
    <t>124 B</t>
  </si>
  <si>
    <t>104 A</t>
  </si>
  <si>
    <t>104 B</t>
  </si>
  <si>
    <t>Set ID</t>
  </si>
  <si>
    <t>Female</t>
  </si>
  <si>
    <t>135 A</t>
  </si>
  <si>
    <t>135 B</t>
  </si>
  <si>
    <t>135 C</t>
  </si>
  <si>
    <t>177 A</t>
  </si>
  <si>
    <t>177 B</t>
  </si>
  <si>
    <t>187 A</t>
  </si>
  <si>
    <t>187 B</t>
  </si>
  <si>
    <t>287 A</t>
  </si>
  <si>
    <t>287 B</t>
  </si>
  <si>
    <t>349 A</t>
  </si>
  <si>
    <t>349 B</t>
  </si>
  <si>
    <t>1</t>
  </si>
  <si>
    <t>2</t>
  </si>
  <si>
    <t>3</t>
  </si>
  <si>
    <t>4</t>
  </si>
  <si>
    <t>5</t>
  </si>
  <si>
    <t>6</t>
  </si>
  <si>
    <t>MLH1</t>
  </si>
  <si>
    <t>SC lengts</t>
  </si>
  <si>
    <t>SC length</t>
  </si>
  <si>
    <t>Gallus domesticus</t>
  </si>
  <si>
    <t>Numida meleagris</t>
  </si>
  <si>
    <t>Autosomal SC lengths and MLH1 foci  in Gallus domesticus and Numida meleagris</t>
  </si>
  <si>
    <t>Chicken: Absolute lengths SC1 to SC 6 (unit: micrometers)</t>
  </si>
  <si>
    <t>Guinea fowl: Absolute lengths SC1 to SC 6 (unit: micrometers)</t>
  </si>
  <si>
    <t>SA</t>
  </si>
  <si>
    <t>CI</t>
  </si>
  <si>
    <t xml:space="preserve">Total S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Arial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0" fillId="0" borderId="0" xfId="0" applyFill="1" applyBorder="1"/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center"/>
    </xf>
    <xf numFmtId="164" fontId="0" fillId="0" borderId="0" xfId="0" applyNumberFormat="1" applyBorder="1" applyAlignment="1">
      <alignment wrapText="1"/>
    </xf>
    <xf numFmtId="164" fontId="4" fillId="0" borderId="0" xfId="0" applyNumberFormat="1" applyFont="1" applyAlignment="1">
      <alignment wrapText="1"/>
    </xf>
    <xf numFmtId="164" fontId="0" fillId="0" borderId="0" xfId="0" applyNumberFormat="1" applyFill="1" applyBorder="1" applyAlignment="1">
      <alignment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2" fontId="2" fillId="0" borderId="3" xfId="0" applyNumberFormat="1" applyFont="1" applyBorder="1"/>
    <xf numFmtId="0" fontId="2" fillId="0" borderId="0" xfId="0" applyFont="1"/>
    <xf numFmtId="2" fontId="2" fillId="0" borderId="0" xfId="0" applyNumberFormat="1" applyFont="1"/>
    <xf numFmtId="0" fontId="6" fillId="0" borderId="0" xfId="0" applyFont="1" applyFill="1" applyAlignment="1">
      <alignment horizontal="center"/>
    </xf>
    <xf numFmtId="2" fontId="2" fillId="0" borderId="0" xfId="0" applyNumberFormat="1" applyFont="1" applyBorder="1"/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5" fillId="0" borderId="0" xfId="0" applyFont="1" applyFill="1" applyBorder="1"/>
    <xf numFmtId="0" fontId="3" fillId="0" borderId="0" xfId="0" applyFont="1" applyFill="1" applyBorder="1"/>
    <xf numFmtId="0" fontId="1" fillId="0" borderId="0" xfId="0" applyFont="1" applyFill="1" applyBorder="1"/>
    <xf numFmtId="0" fontId="7" fillId="2" borderId="0" xfId="0" applyFont="1" applyFill="1" applyBorder="1" applyAlignment="1">
      <alignment horizontal="center" vertical="center"/>
    </xf>
    <xf numFmtId="0" fontId="0" fillId="2" borderId="0" xfId="0" applyFont="1" applyFill="1"/>
    <xf numFmtId="0" fontId="0" fillId="0" borderId="0" xfId="0" applyFont="1"/>
    <xf numFmtId="0" fontId="6" fillId="0" borderId="4" xfId="0" applyFont="1" applyBorder="1" applyAlignment="1">
      <alignment horizontal="center"/>
    </xf>
    <xf numFmtId="0" fontId="0" fillId="2" borderId="0" xfId="0" applyFont="1" applyFill="1" applyBorder="1"/>
    <xf numFmtId="0" fontId="2" fillId="0" borderId="4" xfId="0" applyFont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3" borderId="0" xfId="0" applyFill="1" applyBorder="1"/>
    <xf numFmtId="2" fontId="2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ont="1" applyFill="1" applyBorder="1"/>
    <xf numFmtId="2" fontId="0" fillId="0" borderId="0" xfId="0" applyNumberFormat="1" applyFont="1" applyFill="1"/>
    <xf numFmtId="2" fontId="2" fillId="3" borderId="0" xfId="0" applyNumberFormat="1" applyFont="1" applyFill="1" applyBorder="1"/>
    <xf numFmtId="2" fontId="0" fillId="3" borderId="0" xfId="0" applyNumberFormat="1" applyFill="1" applyBorder="1"/>
    <xf numFmtId="0" fontId="6" fillId="0" borderId="5" xfId="0" applyFont="1" applyFill="1" applyBorder="1" applyAlignment="1">
      <alignment horizontal="center"/>
    </xf>
    <xf numFmtId="0" fontId="2" fillId="0" borderId="5" xfId="0" applyFont="1" applyFill="1" applyBorder="1"/>
    <xf numFmtId="0" fontId="0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0" xfId="0" applyNumberFormat="1"/>
    <xf numFmtId="0" fontId="2" fillId="0" borderId="0" xfId="0" applyFont="1" applyFill="1" applyBorder="1" applyAlignment="1">
      <alignment horizontal="center"/>
    </xf>
    <xf numFmtId="0" fontId="0" fillId="4" borderId="0" xfId="0" applyFill="1" applyBorder="1"/>
    <xf numFmtId="2" fontId="2" fillId="4" borderId="0" xfId="0" applyNumberFormat="1" applyFont="1" applyFill="1" applyBorder="1"/>
    <xf numFmtId="0" fontId="0" fillId="4" borderId="0" xfId="0" applyFill="1"/>
  </cellXfs>
  <cellStyles count="1">
    <cellStyle name="Normal" xfId="0" builtinId="0"/>
  </cellStyles>
  <dxfs count="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border outline="0"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border outline="0"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44A5AC8-1ECC-4AEA-97B0-F3811F139672}" name="Tabla3" displayName="Tabla3" ref="A2:H140" totalsRowShown="0" headerRowDxfId="19">
  <autoFilter ref="A2:H140" xr:uid="{3B38EE14-C4E0-4492-82BB-9CA4FAD46E55}"/>
  <tableColumns count="8">
    <tableColumn id="1" xr3:uid="{8B9F351B-784E-4D1D-AC04-A1A4618682B8}" name="Female" dataDxfId="18"/>
    <tableColumn id="2" xr3:uid="{9F20DEFC-3C72-4BD7-A14E-FEEED0A56094}" name="Set ID" dataDxfId="17"/>
    <tableColumn id="3" xr3:uid="{8E4B4DCF-9CBA-417B-9CFA-F548E6DA40D5}" name="SC1"/>
    <tableColumn id="4" xr3:uid="{B3A6908F-4FC9-427D-AF76-A870D9350F78}" name="SC2"/>
    <tableColumn id="5" xr3:uid="{FC685867-587A-4C1B-ABB0-DDA74EC90DC9}" name="SC3"/>
    <tableColumn id="6" xr3:uid="{EF50039D-0D77-42DF-8EB8-BE3FF1855B55}" name="SC4"/>
    <tableColumn id="7" xr3:uid="{76348E7E-028B-489E-9A0E-CBDC3244386D}" name="SC5"/>
    <tableColumn id="8" xr3:uid="{D0BC151C-AF36-431F-A34A-CF3ACBEC9336}" name="SC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2B7DF3A-26F2-4465-9E5C-025078D6159C}" name="Tabla2" displayName="Tabla2" ref="A2:H135" totalsRowShown="0">
  <autoFilter ref="A2:H135" xr:uid="{63E5ADD0-9833-4588-AA01-E6EC63A1F65A}"/>
  <tableColumns count="8">
    <tableColumn id="1" xr3:uid="{B163EBAB-8331-4442-A1FA-9A0E3FBC4E78}" name="Female"/>
    <tableColumn id="2" xr3:uid="{6130E904-FFA3-4A4A-8D8C-FD41CBB78C21}" name="Set ID" dataDxfId="16"/>
    <tableColumn id="3" xr3:uid="{5113ADE0-4978-4711-B416-F26E81122F50}" name="1"/>
    <tableColumn id="4" xr3:uid="{6BFB8751-5DB5-466F-A976-5F0726E996E2}" name="2"/>
    <tableColumn id="5" xr3:uid="{207E31F3-57DA-49E4-8952-79F6EB1416DA}" name="3"/>
    <tableColumn id="6" xr3:uid="{9A827C87-4E6F-48EA-8496-0E9FA4D881BF}" name="4"/>
    <tableColumn id="7" xr3:uid="{F2B643FA-8F0B-41EB-971A-2A6C5F937D5A}" name="5"/>
    <tableColumn id="8" xr3:uid="{9A336D3E-2622-4BB6-807A-E4044440B93F}" name="6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B37BCAE-4E8C-4E19-926A-AD17EEC17A1D}" name="Tabla4" displayName="Tabla4" ref="B3:D141" totalsRowShown="0">
  <autoFilter ref="B3:D141" xr:uid="{9B1522EA-A3F5-45CE-9784-5BF2AAEF57C5}"/>
  <tableColumns count="3">
    <tableColumn id="1" xr3:uid="{796E7A4B-7D74-4EFF-BC8C-65DE72EFA1E4}" name="Set ID" dataDxfId="15"/>
    <tableColumn id="3" xr3:uid="{9CD27305-1359-4C71-A390-10E515A6B471}" name="SC lengts" dataDxfId="14"/>
    <tableColumn id="2" xr3:uid="{E95F1BC4-CE02-48C3-87A2-AEF1A9D9DD4F}" name="MLH1" dataDxfId="13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5B8E4E3-1063-40DE-8E20-5CAB996CB651}" name="Tabla5" displayName="Tabla5" ref="G3:I136" totalsRowShown="0">
  <autoFilter ref="G3:I136" xr:uid="{D7A790F1-2F24-4EDE-8D63-E5675A5FBD82}"/>
  <tableColumns count="3">
    <tableColumn id="1" xr3:uid="{8BA5B608-F675-4EE7-8592-438193BFA662}" name="Set ID" dataDxfId="12"/>
    <tableColumn id="3" xr3:uid="{4DF8D824-46D5-4526-AA1D-42BEC2D7A847}" name="SC length" dataDxfId="11"/>
    <tableColumn id="2" xr3:uid="{D1CC5B61-75CC-4A48-8D9D-4ABE62A2ACFC}" name="MLH1" dataDxfId="10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0386086-1D39-4CB1-8626-E72CEF9D5A59}" name="Tabla6" displayName="Tabla6" ref="A3:A141" totalsRowShown="0" headerRowDxfId="9" dataDxfId="7" headerRowBorderDxfId="8" tableBorderDxfId="6">
  <autoFilter ref="A3:A141" xr:uid="{F0D0C31D-5740-4C54-99C2-E85C25AD56F2}"/>
  <tableColumns count="1">
    <tableColumn id="1" xr3:uid="{C8118F1F-2B00-478C-A908-15A264C55397}" name="Female" dataDxfId="5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268A01F1-30D3-40A5-AEBE-14188B633C8F}" name="Tabla8" displayName="Tabla8" ref="F3:F136" totalsRowShown="0" headerRowDxfId="4" dataDxfId="2" headerRowBorderDxfId="3" tableBorderDxfId="1">
  <autoFilter ref="F3:F136" xr:uid="{9495D8BE-8213-48D8-811C-3B6F132A52A3}"/>
  <tableColumns count="1">
    <tableColumn id="1" xr3:uid="{46507B8B-4B55-4213-8795-0F30F0D75B98}" name="Femal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Relationship Id="rId5" Type="http://schemas.openxmlformats.org/officeDocument/2006/relationships/table" Target="../tables/table6.xml"/><Relationship Id="rId4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E4F56-5B10-45A2-B962-2FA288311986}">
  <dimension ref="A1:H142"/>
  <sheetViews>
    <sheetView zoomScale="80" zoomScaleNormal="80" workbookViewId="0">
      <selection activeCell="H140" sqref="H3:H140"/>
    </sheetView>
  </sheetViews>
  <sheetFormatPr baseColWidth="10" defaultRowHeight="14.75" x14ac:dyDescent="0.75"/>
  <cols>
    <col min="1" max="2" width="10.90625" style="7"/>
  </cols>
  <sheetData>
    <row r="1" spans="1:8" s="6" customFormat="1" x14ac:dyDescent="0.75">
      <c r="A1" s="4" t="s">
        <v>47</v>
      </c>
      <c r="B1" s="4"/>
      <c r="C1" s="17"/>
      <c r="D1" s="17"/>
    </row>
    <row r="2" spans="1:8" x14ac:dyDescent="0.75">
      <c r="A2" s="21" t="s">
        <v>23</v>
      </c>
      <c r="B2" s="22" t="s">
        <v>22</v>
      </c>
      <c r="C2" s="19" t="s">
        <v>0</v>
      </c>
      <c r="D2" s="19" t="s">
        <v>1</v>
      </c>
      <c r="E2" s="19" t="s">
        <v>2</v>
      </c>
      <c r="F2" s="19" t="s">
        <v>3</v>
      </c>
      <c r="G2" s="19" t="s">
        <v>4</v>
      </c>
      <c r="H2" s="19" t="s">
        <v>5</v>
      </c>
    </row>
    <row r="3" spans="1:8" ht="14.75" customHeight="1" x14ac:dyDescent="0.75">
      <c r="A3" s="23">
        <v>34</v>
      </c>
      <c r="B3" s="24">
        <v>3</v>
      </c>
      <c r="C3" s="6">
        <v>42.580761944343379</v>
      </c>
      <c r="D3" s="6">
        <v>27.44951996512123</v>
      </c>
      <c r="E3" s="6">
        <v>26.782794492352501</v>
      </c>
      <c r="F3" s="6">
        <v>20.66680299387777</v>
      </c>
      <c r="G3" s="6">
        <v>17.992145280685126</v>
      </c>
      <c r="H3" s="6">
        <v>12.868581440946024</v>
      </c>
    </row>
    <row r="4" spans="1:8" ht="14.75" customHeight="1" x14ac:dyDescent="0.75">
      <c r="A4" s="23">
        <v>34</v>
      </c>
      <c r="B4" s="24">
        <v>7</v>
      </c>
      <c r="C4" s="6">
        <v>29.112251078257692</v>
      </c>
      <c r="D4" s="6">
        <v>29.722349875255091</v>
      </c>
      <c r="E4" s="6">
        <v>21.137064106377558</v>
      </c>
      <c r="F4" s="6">
        <v>17.685822064268091</v>
      </c>
      <c r="G4" s="6">
        <v>16.69251226015966</v>
      </c>
      <c r="H4" s="6">
        <v>13.042639308745631</v>
      </c>
    </row>
    <row r="5" spans="1:8" ht="14.75" customHeight="1" x14ac:dyDescent="0.75">
      <c r="A5" s="23">
        <v>34</v>
      </c>
      <c r="B5" s="24">
        <v>10</v>
      </c>
      <c r="C5" s="6">
        <v>34.798186121743761</v>
      </c>
      <c r="D5" s="6">
        <v>27.274904581446009</v>
      </c>
      <c r="E5" s="6">
        <v>19.607445201416418</v>
      </c>
      <c r="F5" s="6">
        <v>16.372836891379794</v>
      </c>
      <c r="G5" s="6">
        <v>11.976076152879175</v>
      </c>
      <c r="H5" s="6">
        <v>7.2235497141063432</v>
      </c>
    </row>
    <row r="6" spans="1:8" ht="14.75" customHeight="1" x14ac:dyDescent="0.75">
      <c r="A6" s="23">
        <v>34</v>
      </c>
      <c r="B6" s="24" t="s">
        <v>6</v>
      </c>
      <c r="C6" s="6">
        <v>29.269011839587268</v>
      </c>
      <c r="D6" s="6">
        <v>22.282286400846608</v>
      </c>
      <c r="E6" s="6">
        <v>16.596238442752821</v>
      </c>
      <c r="F6" s="6">
        <v>13.126294918739813</v>
      </c>
      <c r="G6" s="6">
        <v>10.277579337747559</v>
      </c>
      <c r="H6" s="6">
        <v>6.4451022941621536</v>
      </c>
    </row>
    <row r="7" spans="1:8" ht="14.75" customHeight="1" x14ac:dyDescent="0.75">
      <c r="A7" s="23">
        <v>34</v>
      </c>
      <c r="B7" s="24" t="s">
        <v>7</v>
      </c>
      <c r="C7" s="6">
        <v>29.265631458518666</v>
      </c>
      <c r="D7" s="6">
        <v>21.304269468921188</v>
      </c>
      <c r="E7" s="6">
        <v>16.220649171662856</v>
      </c>
      <c r="F7" s="6">
        <v>13.258736696431802</v>
      </c>
      <c r="G7" s="6">
        <v>9.7484826574629349</v>
      </c>
      <c r="H7" s="6">
        <v>6.0369597416666565</v>
      </c>
    </row>
    <row r="8" spans="1:8" ht="14.75" customHeight="1" x14ac:dyDescent="0.75">
      <c r="A8" s="23">
        <v>34</v>
      </c>
      <c r="B8" s="24">
        <v>14</v>
      </c>
      <c r="C8" s="6">
        <v>41.746661737119439</v>
      </c>
      <c r="D8" s="6">
        <v>36.561136006394257</v>
      </c>
      <c r="E8" s="6">
        <v>21.615709128500512</v>
      </c>
      <c r="F8" s="6">
        <v>18.243973084551541</v>
      </c>
      <c r="G8" s="6">
        <v>12.75565271890056</v>
      </c>
      <c r="H8" s="6">
        <v>5.9960253735031444</v>
      </c>
    </row>
    <row r="9" spans="1:8" ht="14.75" customHeight="1" x14ac:dyDescent="0.75">
      <c r="A9" s="23">
        <v>34</v>
      </c>
      <c r="B9" s="24">
        <v>16</v>
      </c>
      <c r="C9" s="6">
        <v>31.812039348830911</v>
      </c>
      <c r="D9" s="6">
        <v>24.230345670527264</v>
      </c>
      <c r="E9" s="6">
        <v>18.123761370308166</v>
      </c>
      <c r="F9" s="6">
        <v>13.845342197860566</v>
      </c>
      <c r="G9" s="6">
        <v>10.607776936534288</v>
      </c>
      <c r="H9" s="6">
        <v>6.4672328515588777</v>
      </c>
    </row>
    <row r="10" spans="1:8" ht="14.75" customHeight="1" x14ac:dyDescent="0.75">
      <c r="A10" s="23">
        <v>34</v>
      </c>
      <c r="B10" s="24">
        <v>18</v>
      </c>
      <c r="C10" s="6">
        <v>31.125963135164252</v>
      </c>
      <c r="D10" s="6">
        <v>23.731157246962347</v>
      </c>
      <c r="E10" s="6">
        <v>17.663076827975594</v>
      </c>
      <c r="F10" s="6">
        <v>14.301002040149621</v>
      </c>
      <c r="G10" s="6">
        <v>11.568496761989678</v>
      </c>
      <c r="H10" s="6">
        <v>6.7455165480139678</v>
      </c>
    </row>
    <row r="11" spans="1:8" ht="14.75" customHeight="1" x14ac:dyDescent="0.75">
      <c r="A11" s="23">
        <v>34</v>
      </c>
      <c r="B11" s="24">
        <v>20</v>
      </c>
      <c r="C11" s="6">
        <v>34.824100024215383</v>
      </c>
      <c r="D11" s="6">
        <v>26.849294139136305</v>
      </c>
      <c r="E11" s="6">
        <v>19.809428263137651</v>
      </c>
      <c r="F11" s="6">
        <v>15.71052920263809</v>
      </c>
      <c r="G11" s="6">
        <v>12.001093795652025</v>
      </c>
      <c r="H11" s="6">
        <v>7.0073739919110647</v>
      </c>
    </row>
    <row r="12" spans="1:8" ht="14.75" customHeight="1" x14ac:dyDescent="0.75">
      <c r="A12" s="23">
        <v>34</v>
      </c>
      <c r="B12" s="24">
        <v>22</v>
      </c>
      <c r="C12" s="6">
        <v>39.266090120270647</v>
      </c>
      <c r="D12" s="6">
        <v>26.050994919722427</v>
      </c>
      <c r="E12" s="6">
        <v>19.078701379280918</v>
      </c>
      <c r="F12" s="6">
        <v>16.044149525471315</v>
      </c>
      <c r="G12" s="6">
        <v>15.044777618360943</v>
      </c>
      <c r="H12" s="6">
        <v>6.6489449183292697</v>
      </c>
    </row>
    <row r="13" spans="1:8" ht="14.75" customHeight="1" x14ac:dyDescent="0.75">
      <c r="A13" s="23">
        <v>34</v>
      </c>
      <c r="B13" s="24">
        <v>24</v>
      </c>
      <c r="C13" s="6">
        <v>37.516146586996832</v>
      </c>
      <c r="D13" s="6">
        <v>29.502900335152248</v>
      </c>
      <c r="E13" s="6">
        <v>24.39877192226686</v>
      </c>
      <c r="F13" s="6">
        <v>19.728750775922073</v>
      </c>
      <c r="G13" s="6">
        <v>15.309950517427204</v>
      </c>
      <c r="H13" s="6">
        <v>6.6162222650121594</v>
      </c>
    </row>
    <row r="14" spans="1:8" ht="14.75" customHeight="1" x14ac:dyDescent="0.75">
      <c r="A14" s="23">
        <v>34</v>
      </c>
      <c r="B14" s="24">
        <v>26</v>
      </c>
      <c r="C14" s="6">
        <v>29.292371049059241</v>
      </c>
      <c r="D14" s="6">
        <v>21.797572218558731</v>
      </c>
      <c r="E14" s="6">
        <v>16.430465684294632</v>
      </c>
      <c r="F14" s="6">
        <v>13.018743754886991</v>
      </c>
      <c r="G14" s="6">
        <v>9.0366830847251798</v>
      </c>
      <c r="H14" s="6">
        <v>5.7492321497084262</v>
      </c>
    </row>
    <row r="15" spans="1:8" ht="14.75" customHeight="1" x14ac:dyDescent="0.75">
      <c r="A15" s="23">
        <v>34</v>
      </c>
      <c r="B15" s="24">
        <v>28</v>
      </c>
      <c r="C15" s="6">
        <v>33.374431718682636</v>
      </c>
      <c r="D15" s="6">
        <v>23.047304039635161</v>
      </c>
      <c r="E15" s="6">
        <v>18.568059180195448</v>
      </c>
      <c r="F15" s="6">
        <v>15.665991447055731</v>
      </c>
      <c r="G15" s="6">
        <v>11.668701419177749</v>
      </c>
      <c r="H15" s="6">
        <v>7.0826463979983734</v>
      </c>
    </row>
    <row r="16" spans="1:8" ht="14.75" customHeight="1" x14ac:dyDescent="0.75">
      <c r="A16" s="23">
        <v>34</v>
      </c>
      <c r="B16" s="24">
        <v>30</v>
      </c>
      <c r="C16" s="6">
        <v>29.78565968437082</v>
      </c>
      <c r="D16" s="6">
        <v>24.443344963664131</v>
      </c>
      <c r="E16" s="6">
        <v>16.951947685721173</v>
      </c>
      <c r="F16" s="6">
        <v>15.503352068961757</v>
      </c>
      <c r="G16" s="6">
        <v>9.4362525956295737</v>
      </c>
      <c r="H16" s="6">
        <v>10.741524289378033</v>
      </c>
    </row>
    <row r="17" spans="1:8" ht="14.75" customHeight="1" x14ac:dyDescent="0.75">
      <c r="A17" s="23">
        <v>34</v>
      </c>
      <c r="B17" s="24">
        <v>33</v>
      </c>
      <c r="C17" s="6">
        <v>38.873020256473104</v>
      </c>
      <c r="D17" s="6">
        <v>24.182575734298933</v>
      </c>
      <c r="E17" s="6">
        <v>17.81014104736726</v>
      </c>
      <c r="F17" s="6">
        <v>16.497529904117034</v>
      </c>
      <c r="G17" s="6">
        <v>15.307042966278427</v>
      </c>
      <c r="H17" s="6">
        <v>9.9510020635708401</v>
      </c>
    </row>
    <row r="18" spans="1:8" ht="14.75" customHeight="1" x14ac:dyDescent="0.75">
      <c r="A18" s="23">
        <v>34</v>
      </c>
      <c r="B18" s="24">
        <v>35</v>
      </c>
      <c r="C18" s="6">
        <v>31.8790682828384</v>
      </c>
      <c r="D18" s="6">
        <v>22.994177716703138</v>
      </c>
      <c r="E18" s="6">
        <v>17.430691508125882</v>
      </c>
      <c r="F18" s="6">
        <v>14.513076844935785</v>
      </c>
      <c r="G18" s="6">
        <v>10.658701424615783</v>
      </c>
      <c r="H18" s="6">
        <v>6.8672681352201144</v>
      </c>
    </row>
    <row r="19" spans="1:8" ht="14.75" customHeight="1" x14ac:dyDescent="0.75">
      <c r="A19" s="23">
        <v>34</v>
      </c>
      <c r="B19" s="24">
        <v>37</v>
      </c>
      <c r="C19" s="6">
        <v>28.869209442304452</v>
      </c>
      <c r="D19" s="6">
        <v>20.250747950246332</v>
      </c>
      <c r="E19" s="6">
        <v>14.627050027102657</v>
      </c>
      <c r="F19" s="6">
        <v>14.29937183550067</v>
      </c>
      <c r="G19" s="6">
        <v>9.7494636031174995</v>
      </c>
      <c r="H19" s="6">
        <v>5.6269540981437878</v>
      </c>
    </row>
    <row r="20" spans="1:8" ht="14.75" customHeight="1" x14ac:dyDescent="0.75">
      <c r="A20" s="23">
        <v>34</v>
      </c>
      <c r="B20" s="24">
        <v>39</v>
      </c>
      <c r="C20" s="6">
        <v>34.590987816578483</v>
      </c>
      <c r="D20" s="6">
        <v>26.836838246472247</v>
      </c>
      <c r="E20" s="6">
        <v>20.288574343832366</v>
      </c>
      <c r="F20" s="6">
        <v>15.351023205985172</v>
      </c>
      <c r="G20" s="6">
        <v>11.200169311608672</v>
      </c>
      <c r="H20" s="6">
        <v>6.9867910703563973</v>
      </c>
    </row>
    <row r="21" spans="1:8" ht="14.75" customHeight="1" x14ac:dyDescent="0.75">
      <c r="A21" s="23">
        <v>34</v>
      </c>
      <c r="B21" s="24">
        <v>47</v>
      </c>
      <c r="C21" s="6">
        <v>38.962032253170982</v>
      </c>
      <c r="D21" s="6">
        <v>27.170204511438101</v>
      </c>
      <c r="E21" s="6">
        <v>18.549315355314011</v>
      </c>
      <c r="F21" s="6">
        <v>16.735497439885876</v>
      </c>
      <c r="G21" s="6">
        <v>12.033549688208399</v>
      </c>
      <c r="H21" s="6">
        <v>8.1688143526301289</v>
      </c>
    </row>
    <row r="22" spans="1:8" ht="14.75" customHeight="1" x14ac:dyDescent="0.75">
      <c r="A22" s="23">
        <v>34</v>
      </c>
      <c r="B22" s="24">
        <v>50</v>
      </c>
      <c r="C22" s="6">
        <v>27.392963860979727</v>
      </c>
      <c r="D22" s="6">
        <v>20.064382390205299</v>
      </c>
      <c r="E22" s="6">
        <v>15.931171403284974</v>
      </c>
      <c r="F22" s="6">
        <v>12.764608258725314</v>
      </c>
      <c r="G22" s="6">
        <v>9.1657303670226025</v>
      </c>
      <c r="H22" s="6">
        <v>6.0670218445393767</v>
      </c>
    </row>
    <row r="23" spans="1:8" ht="14.75" customHeight="1" x14ac:dyDescent="0.75">
      <c r="A23" s="23">
        <v>34</v>
      </c>
      <c r="B23" s="24">
        <v>52</v>
      </c>
      <c r="C23" s="6">
        <v>39.215250318144946</v>
      </c>
      <c r="D23" s="6">
        <v>30.036188970248457</v>
      </c>
      <c r="E23" s="6">
        <v>19.703528475422729</v>
      </c>
      <c r="F23" s="6">
        <v>20.708743713482587</v>
      </c>
      <c r="G23" s="6">
        <v>12.49247699695834</v>
      </c>
      <c r="H23" s="6">
        <v>8.4656950849766215</v>
      </c>
    </row>
    <row r="24" spans="1:8" ht="14.75" customHeight="1" x14ac:dyDescent="0.75">
      <c r="A24" s="23">
        <v>34</v>
      </c>
      <c r="B24" s="24">
        <v>56</v>
      </c>
      <c r="C24" s="6">
        <v>35.861757040505651</v>
      </c>
      <c r="D24" s="6">
        <v>28.143457858350356</v>
      </c>
      <c r="E24" s="6">
        <v>22.222011171813346</v>
      </c>
      <c r="F24" s="6">
        <v>19.002575762189029</v>
      </c>
      <c r="G24" s="6">
        <v>10.883345036673726</v>
      </c>
      <c r="H24" s="6">
        <v>5.9381947457270075</v>
      </c>
    </row>
    <row r="25" spans="1:8" ht="14.75" customHeight="1" x14ac:dyDescent="0.75">
      <c r="A25" s="23">
        <v>34</v>
      </c>
      <c r="B25" s="24">
        <v>60</v>
      </c>
      <c r="C25" s="6">
        <v>33.138616617623441</v>
      </c>
      <c r="D25" s="6">
        <v>25.452399298386453</v>
      </c>
      <c r="E25" s="6">
        <v>19.238172091195761</v>
      </c>
      <c r="F25" s="6">
        <v>14.985984393553997</v>
      </c>
      <c r="G25" s="6">
        <v>10.987529933783909</v>
      </c>
      <c r="H25" s="6">
        <v>7.1033379998629735</v>
      </c>
    </row>
    <row r="26" spans="1:8" ht="14.75" customHeight="1" x14ac:dyDescent="0.75">
      <c r="A26" s="23">
        <v>34</v>
      </c>
      <c r="B26" s="24">
        <v>62</v>
      </c>
      <c r="C26" s="6">
        <v>36.336958167093158</v>
      </c>
      <c r="D26" s="6">
        <v>20.813112096830316</v>
      </c>
      <c r="E26" s="6">
        <v>17.299124818643719</v>
      </c>
      <c r="F26" s="6">
        <v>18.391312533299519</v>
      </c>
      <c r="G26" s="6">
        <v>9.6621947256762919</v>
      </c>
      <c r="H26" s="6">
        <v>6.4501615743042855</v>
      </c>
    </row>
    <row r="27" spans="1:8" ht="14.75" customHeight="1" x14ac:dyDescent="0.75">
      <c r="A27" s="23">
        <v>34</v>
      </c>
      <c r="B27" s="24">
        <v>70</v>
      </c>
      <c r="C27" s="6">
        <v>25.742970927026619</v>
      </c>
      <c r="D27" s="6">
        <v>21.492448719848714</v>
      </c>
      <c r="E27" s="6">
        <v>13.971524271987104</v>
      </c>
      <c r="F27" s="6">
        <v>12.179449475707957</v>
      </c>
      <c r="G27" s="6">
        <v>9.116196140048654</v>
      </c>
      <c r="H27" s="6">
        <v>5.9470077308595144</v>
      </c>
    </row>
    <row r="28" spans="1:8" ht="14.75" customHeight="1" x14ac:dyDescent="0.75">
      <c r="A28" s="23">
        <v>34</v>
      </c>
      <c r="B28" s="24">
        <v>74</v>
      </c>
      <c r="C28" s="6">
        <v>21.880896141892737</v>
      </c>
      <c r="D28" s="6">
        <v>28.981771191874831</v>
      </c>
      <c r="E28" s="6">
        <v>17.437099412113966</v>
      </c>
      <c r="F28" s="6">
        <v>13.110952646415928</v>
      </c>
      <c r="G28" s="6">
        <v>9.8404233767985367</v>
      </c>
      <c r="H28" s="6">
        <v>5.8787099189477789</v>
      </c>
    </row>
    <row r="29" spans="1:8" ht="14.75" customHeight="1" x14ac:dyDescent="0.75">
      <c r="A29" s="23">
        <v>34</v>
      </c>
      <c r="B29" s="24">
        <v>82</v>
      </c>
      <c r="C29" s="6">
        <v>39.806922862595123</v>
      </c>
      <c r="D29" s="6">
        <v>32.685892555135098</v>
      </c>
      <c r="E29" s="6">
        <v>24.501305443239151</v>
      </c>
      <c r="F29" s="6">
        <v>20.037875686043144</v>
      </c>
      <c r="G29" s="6">
        <v>13.49813683628609</v>
      </c>
      <c r="H29" s="6">
        <v>6.4886979184863538</v>
      </c>
    </row>
    <row r="30" spans="1:8" ht="14.75" customHeight="1" x14ac:dyDescent="0.75">
      <c r="A30" s="23">
        <v>34</v>
      </c>
      <c r="B30" s="24">
        <v>86</v>
      </c>
      <c r="C30" s="6">
        <v>33.544989233642937</v>
      </c>
      <c r="D30" s="6">
        <v>25.968101483330351</v>
      </c>
      <c r="E30" s="6">
        <v>18.346414862405055</v>
      </c>
      <c r="F30" s="6">
        <v>14.839322432452333</v>
      </c>
      <c r="G30" s="6">
        <v>11.918285045215738</v>
      </c>
      <c r="H30" s="6">
        <v>6.5984438600267241</v>
      </c>
    </row>
    <row r="31" spans="1:8" ht="14.75" customHeight="1" x14ac:dyDescent="0.75">
      <c r="A31" s="23">
        <v>34</v>
      </c>
      <c r="B31" s="24">
        <v>88</v>
      </c>
      <c r="C31" s="6">
        <v>26.340825546249434</v>
      </c>
      <c r="D31" s="6">
        <v>20.2178333420961</v>
      </c>
      <c r="E31" s="6">
        <v>14.056090256006028</v>
      </c>
      <c r="F31" s="6">
        <v>11.510444539295891</v>
      </c>
      <c r="G31" s="6">
        <v>8.6572829456246811</v>
      </c>
      <c r="H31" s="6">
        <v>5.5236005348329371</v>
      </c>
    </row>
    <row r="32" spans="1:8" ht="14.75" customHeight="1" x14ac:dyDescent="0.75">
      <c r="A32" s="23">
        <v>34</v>
      </c>
      <c r="B32" s="24">
        <v>90</v>
      </c>
      <c r="C32" s="6">
        <v>29.923232019551065</v>
      </c>
      <c r="D32" s="6">
        <v>23.870656187636801</v>
      </c>
      <c r="E32" s="6">
        <v>14.767783971299048</v>
      </c>
      <c r="F32" s="6">
        <v>12.952385251362839</v>
      </c>
      <c r="G32" s="6">
        <v>8.7953069392358039</v>
      </c>
      <c r="H32" s="6">
        <v>5.4311679312374572</v>
      </c>
    </row>
    <row r="33" spans="1:8" ht="14.75" customHeight="1" x14ac:dyDescent="0.75">
      <c r="A33" s="23">
        <v>34</v>
      </c>
      <c r="B33" s="24">
        <v>92</v>
      </c>
      <c r="C33" s="6">
        <v>33.798560156766023</v>
      </c>
      <c r="D33" s="6">
        <v>26.046308963502067</v>
      </c>
      <c r="E33" s="6">
        <v>16.789703508754219</v>
      </c>
      <c r="F33" s="6">
        <v>15.10297098431438</v>
      </c>
      <c r="G33" s="6">
        <v>9.63697948233993</v>
      </c>
      <c r="H33" s="6">
        <v>5.7709992632115519</v>
      </c>
    </row>
    <row r="34" spans="1:8" ht="14.75" customHeight="1" x14ac:dyDescent="0.75">
      <c r="A34" s="23">
        <v>34</v>
      </c>
      <c r="B34" s="24">
        <v>96</v>
      </c>
      <c r="C34" s="6">
        <v>29.859745781360775</v>
      </c>
      <c r="D34" s="6">
        <v>29.573013249383074</v>
      </c>
      <c r="E34" s="6">
        <v>17.937064123606959</v>
      </c>
      <c r="F34" s="6">
        <v>18.130070474014495</v>
      </c>
      <c r="G34" s="6">
        <v>12.38605497918271</v>
      </c>
      <c r="H34" s="6">
        <v>11.239625909843655</v>
      </c>
    </row>
    <row r="35" spans="1:8" ht="14.75" customHeight="1" x14ac:dyDescent="0.75">
      <c r="A35" s="23">
        <v>34</v>
      </c>
      <c r="B35" s="24">
        <v>98</v>
      </c>
      <c r="C35" s="6">
        <v>42.220232659057999</v>
      </c>
      <c r="D35" s="6">
        <v>31.366188963087488</v>
      </c>
      <c r="E35" s="6">
        <v>21.753352035310581</v>
      </c>
      <c r="F35" s="6">
        <v>18.503966025988664</v>
      </c>
      <c r="G35" s="6">
        <v>10.734396554765739</v>
      </c>
      <c r="H35" s="6">
        <v>6.9093683467083293</v>
      </c>
    </row>
    <row r="36" spans="1:8" ht="14.75" customHeight="1" x14ac:dyDescent="0.75">
      <c r="A36" s="23">
        <v>34</v>
      </c>
      <c r="B36" s="24">
        <v>102</v>
      </c>
      <c r="C36" s="6">
        <v>15.834276555535679</v>
      </c>
      <c r="D36" s="6">
        <v>65.285461892668636</v>
      </c>
      <c r="E36" s="6">
        <v>24.075772629722252</v>
      </c>
      <c r="F36" s="6">
        <v>20.303083870924322</v>
      </c>
      <c r="G36" s="6">
        <v>19.48895543494077</v>
      </c>
      <c r="H36" s="6">
        <v>8.3866125165950773</v>
      </c>
    </row>
    <row r="37" spans="1:8" ht="14.75" customHeight="1" x14ac:dyDescent="0.75">
      <c r="A37" s="23">
        <v>34</v>
      </c>
      <c r="B37" s="24">
        <v>104</v>
      </c>
      <c r="C37" s="6">
        <v>36.568736570926383</v>
      </c>
      <c r="D37" s="6">
        <v>32.730973712267108</v>
      </c>
      <c r="E37" s="6">
        <v>24.209774040433366</v>
      </c>
      <c r="F37" s="6">
        <v>20.223267357592601</v>
      </c>
      <c r="G37" s="6">
        <v>15.11929420229283</v>
      </c>
      <c r="H37" s="6">
        <v>7.3670288947029148</v>
      </c>
    </row>
    <row r="38" spans="1:8" ht="14.75" customHeight="1" x14ac:dyDescent="0.75">
      <c r="A38" s="23">
        <v>34</v>
      </c>
      <c r="B38" s="24">
        <v>106</v>
      </c>
      <c r="C38" s="6">
        <v>26.784071838852327</v>
      </c>
      <c r="D38" s="6">
        <v>20.453535528547572</v>
      </c>
      <c r="E38" s="6">
        <v>15.3556809335536</v>
      </c>
      <c r="F38" s="6">
        <v>16.469364766654</v>
      </c>
      <c r="G38" s="6">
        <v>9.8027945837760146</v>
      </c>
      <c r="H38" s="6">
        <v>5.9255412524994417</v>
      </c>
    </row>
    <row r="39" spans="1:8" ht="14.75" customHeight="1" x14ac:dyDescent="0.75">
      <c r="A39" s="23">
        <v>34</v>
      </c>
      <c r="B39" s="24">
        <v>108</v>
      </c>
      <c r="C39" s="6">
        <v>25.526690053102897</v>
      </c>
      <c r="D39" s="6">
        <v>18.849364753839634</v>
      </c>
      <c r="E39" s="6">
        <v>13.890698584348891</v>
      </c>
      <c r="F39" s="6">
        <v>13.406316088721189</v>
      </c>
      <c r="G39" s="6">
        <v>10.560451601573853</v>
      </c>
      <c r="H39" s="6">
        <v>5.226280846948935</v>
      </c>
    </row>
    <row r="40" spans="1:8" ht="14.75" customHeight="1" x14ac:dyDescent="0.75">
      <c r="A40" s="23">
        <v>34</v>
      </c>
      <c r="B40" s="24">
        <v>110</v>
      </c>
      <c r="C40" s="15">
        <v>36.62383184233051</v>
      </c>
      <c r="D40" s="15">
        <v>26.022385180991499</v>
      </c>
      <c r="E40" s="14">
        <v>17.334643519934485</v>
      </c>
      <c r="F40" s="15">
        <v>13.454093082112502</v>
      </c>
      <c r="G40" s="14">
        <v>10.456711305731565</v>
      </c>
      <c r="H40" s="14">
        <v>6.5881347563419341</v>
      </c>
    </row>
    <row r="41" spans="1:8" ht="14.75" customHeight="1" x14ac:dyDescent="0.75">
      <c r="A41" s="23">
        <v>35</v>
      </c>
      <c r="B41" s="24">
        <v>62</v>
      </c>
      <c r="C41" s="6">
        <v>26.218595483393077</v>
      </c>
      <c r="D41" s="6">
        <v>20.037671028316655</v>
      </c>
      <c r="E41" s="6">
        <v>14.599682349056643</v>
      </c>
      <c r="F41" s="6">
        <v>11.465871497898618</v>
      </c>
      <c r="G41" s="6">
        <v>9.079428320909992</v>
      </c>
      <c r="H41" s="6">
        <v>4.9452991970856459</v>
      </c>
    </row>
    <row r="42" spans="1:8" ht="14.75" customHeight="1" x14ac:dyDescent="0.75">
      <c r="A42" s="23">
        <v>35</v>
      </c>
      <c r="B42" s="24">
        <v>67</v>
      </c>
      <c r="C42" s="6">
        <v>26.474269441084935</v>
      </c>
      <c r="D42" s="6">
        <v>19.948249716165797</v>
      </c>
      <c r="E42" s="6">
        <v>14.866831253757995</v>
      </c>
      <c r="F42" s="6">
        <v>11.9896259058055</v>
      </c>
      <c r="G42" s="6">
        <v>9.9945094733577591</v>
      </c>
      <c r="H42" s="6">
        <v>6.0933041309186864</v>
      </c>
    </row>
    <row r="43" spans="1:8" ht="14.75" customHeight="1" x14ac:dyDescent="0.75">
      <c r="A43" s="23">
        <v>35</v>
      </c>
      <c r="B43" s="24">
        <v>71</v>
      </c>
      <c r="C43" s="6">
        <v>30.969188259508712</v>
      </c>
      <c r="D43" s="6">
        <v>22.377925073585025</v>
      </c>
      <c r="E43" s="6">
        <v>17.418637873751827</v>
      </c>
      <c r="F43" s="6">
        <v>14.616351368021235</v>
      </c>
      <c r="G43" s="6">
        <v>11.359258936722464</v>
      </c>
      <c r="H43" s="6">
        <v>6.7326555741947178</v>
      </c>
    </row>
    <row r="44" spans="1:8" ht="14.75" customHeight="1" x14ac:dyDescent="0.75">
      <c r="A44" s="23">
        <v>35</v>
      </c>
      <c r="B44" s="24">
        <v>73</v>
      </c>
      <c r="C44" s="6">
        <v>25.70179238102391</v>
      </c>
      <c r="D44" s="6">
        <v>35.617670944431005</v>
      </c>
      <c r="E44" s="6">
        <v>19.771884156070922</v>
      </c>
      <c r="F44" s="6">
        <v>15.072723983771519</v>
      </c>
      <c r="G44" s="6">
        <v>12.605560976589416</v>
      </c>
      <c r="H44" s="6">
        <v>8.0317007330437455</v>
      </c>
    </row>
    <row r="45" spans="1:8" ht="14.75" customHeight="1" x14ac:dyDescent="0.75">
      <c r="A45" s="23">
        <v>35</v>
      </c>
      <c r="B45" s="24">
        <v>75</v>
      </c>
      <c r="C45" s="6">
        <v>27.377191101713908</v>
      </c>
      <c r="D45" s="6">
        <v>19.697755716103075</v>
      </c>
      <c r="E45" s="6">
        <v>14.968179171349227</v>
      </c>
      <c r="F45" s="6">
        <v>12.296344323349569</v>
      </c>
      <c r="G45" s="6">
        <v>9.1597811786283785</v>
      </c>
      <c r="H45" s="6">
        <v>5.4651771053662719</v>
      </c>
    </row>
    <row r="46" spans="1:8" ht="14.75" customHeight="1" x14ac:dyDescent="0.75">
      <c r="A46" s="23">
        <v>35</v>
      </c>
      <c r="B46" s="24">
        <v>80</v>
      </c>
      <c r="C46" s="6">
        <v>28.597783896835725</v>
      </c>
      <c r="D46" s="6">
        <v>20.497748654632737</v>
      </c>
      <c r="E46" s="6">
        <v>13.07488348641253</v>
      </c>
      <c r="F46" s="6">
        <v>15.116252565047386</v>
      </c>
      <c r="G46" s="6">
        <v>10.279378914308092</v>
      </c>
      <c r="H46" s="6">
        <v>5.693002086496711</v>
      </c>
    </row>
    <row r="47" spans="1:8" ht="14.75" customHeight="1" x14ac:dyDescent="0.75">
      <c r="A47" s="23">
        <v>35</v>
      </c>
      <c r="B47" s="24">
        <v>96</v>
      </c>
      <c r="C47" s="6">
        <v>26.234982215838372</v>
      </c>
      <c r="D47" s="6">
        <v>19.996181967142721</v>
      </c>
      <c r="E47" s="6">
        <v>14.794862305662779</v>
      </c>
      <c r="F47" s="6">
        <v>8.7452928251790478</v>
      </c>
      <c r="G47" s="6">
        <v>11.866633669347051</v>
      </c>
      <c r="H47" s="6">
        <v>5.3312815520998935</v>
      </c>
    </row>
    <row r="48" spans="1:8" ht="14.75" customHeight="1" x14ac:dyDescent="0.75">
      <c r="A48" s="23">
        <v>35</v>
      </c>
      <c r="B48" s="24">
        <v>98</v>
      </c>
      <c r="C48" s="6">
        <v>25.92670416527519</v>
      </c>
      <c r="D48" s="6">
        <v>19.766231368521964</v>
      </c>
      <c r="E48" s="6">
        <v>14.786527796180485</v>
      </c>
      <c r="F48" s="6">
        <v>11.918228587911878</v>
      </c>
      <c r="G48" s="6">
        <v>9.3581086299246987</v>
      </c>
      <c r="H48" s="6">
        <v>5.4815828921516179</v>
      </c>
    </row>
    <row r="49" spans="1:8" ht="14.75" customHeight="1" x14ac:dyDescent="0.75">
      <c r="A49" s="23">
        <v>35</v>
      </c>
      <c r="B49" s="24">
        <v>106</v>
      </c>
      <c r="C49" s="6">
        <v>21.724643496297897</v>
      </c>
      <c r="D49" s="6">
        <v>29.231559475639308</v>
      </c>
      <c r="E49" s="6">
        <v>16.700557425959673</v>
      </c>
      <c r="F49" s="6">
        <v>13.033634368780001</v>
      </c>
      <c r="G49" s="6">
        <v>10.222237065639041</v>
      </c>
      <c r="H49" s="6">
        <v>6.4271629858607184</v>
      </c>
    </row>
    <row r="50" spans="1:8" ht="14.75" customHeight="1" x14ac:dyDescent="0.75">
      <c r="A50" s="23">
        <v>35</v>
      </c>
      <c r="B50" s="24">
        <v>114</v>
      </c>
      <c r="C50" s="6">
        <v>29.327226377029653</v>
      </c>
      <c r="D50" s="6">
        <v>21.637826277287569</v>
      </c>
      <c r="E50" s="6">
        <v>16.687374645508424</v>
      </c>
      <c r="F50" s="6">
        <v>10.875765643630553</v>
      </c>
      <c r="G50" s="6">
        <v>14.110875012238932</v>
      </c>
      <c r="H50" s="6">
        <v>7.0540140763459025</v>
      </c>
    </row>
    <row r="51" spans="1:8" ht="14.75" customHeight="1" x14ac:dyDescent="0.75">
      <c r="A51" s="23">
        <v>35</v>
      </c>
      <c r="B51" s="24">
        <v>129</v>
      </c>
      <c r="C51" s="6">
        <v>25.860021032253847</v>
      </c>
      <c r="D51" s="6">
        <v>20.200169263150979</v>
      </c>
      <c r="E51" s="6">
        <v>14.358235631937442</v>
      </c>
      <c r="F51" s="6">
        <v>12.082646371077432</v>
      </c>
      <c r="G51" s="6">
        <v>9.6559279649478587</v>
      </c>
      <c r="H51" s="6">
        <v>5.6248305978023625</v>
      </c>
    </row>
    <row r="52" spans="1:8" ht="14.75" customHeight="1" x14ac:dyDescent="0.75">
      <c r="A52" s="23">
        <v>35</v>
      </c>
      <c r="B52" s="24">
        <v>133</v>
      </c>
      <c r="C52" s="6">
        <v>34.341164246999092</v>
      </c>
      <c r="D52" s="6">
        <v>26.447783908411729</v>
      </c>
      <c r="E52" s="6">
        <v>18.867035889947729</v>
      </c>
      <c r="F52" s="6">
        <v>16.555462155040118</v>
      </c>
      <c r="G52" s="6">
        <v>11.690952654061475</v>
      </c>
      <c r="H52" s="6">
        <v>5.7893697641712167</v>
      </c>
    </row>
    <row r="53" spans="1:8" ht="14.75" customHeight="1" x14ac:dyDescent="0.75">
      <c r="A53" s="23">
        <v>35</v>
      </c>
      <c r="B53" s="24">
        <v>139</v>
      </c>
      <c r="C53" s="6">
        <v>30.85357781552991</v>
      </c>
      <c r="D53" s="6">
        <v>23.385059859976117</v>
      </c>
      <c r="E53" s="6">
        <v>16.949237735135906</v>
      </c>
      <c r="F53" s="6">
        <v>14.168362661894122</v>
      </c>
      <c r="G53" s="6">
        <v>11.155843270915788</v>
      </c>
      <c r="H53" s="6">
        <v>6.3172250894872244</v>
      </c>
    </row>
    <row r="54" spans="1:8" ht="14.75" customHeight="1" x14ac:dyDescent="0.75">
      <c r="A54" s="23">
        <v>35</v>
      </c>
      <c r="B54" s="24" t="s">
        <v>8</v>
      </c>
      <c r="C54" s="6">
        <v>24.836167826757286</v>
      </c>
      <c r="D54" s="6">
        <v>18.466125518076669</v>
      </c>
      <c r="E54" s="6">
        <v>14.616386653836146</v>
      </c>
      <c r="F54" s="6">
        <v>11.689237763456736</v>
      </c>
      <c r="G54" s="6">
        <v>9.4284191447190331</v>
      </c>
      <c r="H54" s="6">
        <v>5.1038553006779637</v>
      </c>
    </row>
    <row r="55" spans="1:8" ht="14.75" customHeight="1" x14ac:dyDescent="0.75">
      <c r="A55" s="23">
        <v>35</v>
      </c>
      <c r="B55" s="24" t="s">
        <v>9</v>
      </c>
      <c r="C55" s="15">
        <v>29.89561028363768</v>
      </c>
      <c r="D55" s="15">
        <v>22.935306863103381</v>
      </c>
      <c r="E55" s="15">
        <v>16.684481208685611</v>
      </c>
      <c r="F55" s="15">
        <v>13.820846785148417</v>
      </c>
      <c r="G55" s="15">
        <v>10.966556045400011</v>
      </c>
      <c r="H55" s="15">
        <v>6.0158390642927246</v>
      </c>
    </row>
    <row r="56" spans="1:8" ht="14.75" customHeight="1" x14ac:dyDescent="0.75">
      <c r="A56" s="23">
        <v>37</v>
      </c>
      <c r="B56" s="24">
        <v>12</v>
      </c>
      <c r="C56" s="6">
        <v>20.867607509380939</v>
      </c>
      <c r="D56" s="6">
        <v>24.370797328204358</v>
      </c>
      <c r="E56" s="6">
        <v>18.448863697421551</v>
      </c>
      <c r="F56" s="6">
        <v>17.703147399390051</v>
      </c>
      <c r="G56" s="6">
        <v>14.273521447495888</v>
      </c>
      <c r="H56" s="6">
        <v>11.324904667323805</v>
      </c>
    </row>
    <row r="57" spans="1:8" ht="14.75" customHeight="1" x14ac:dyDescent="0.75">
      <c r="A57" s="23">
        <v>37</v>
      </c>
      <c r="B57" s="24">
        <v>14</v>
      </c>
      <c r="C57" s="6">
        <v>24.538412006200968</v>
      </c>
      <c r="D57" s="6">
        <v>18.110627989997791</v>
      </c>
      <c r="E57" s="6">
        <v>14.281933585770991</v>
      </c>
      <c r="F57" s="6">
        <v>11.250712712889113</v>
      </c>
      <c r="G57" s="6">
        <v>9.1216866128490146</v>
      </c>
      <c r="H57" s="6">
        <v>5.8427353249283476</v>
      </c>
    </row>
    <row r="58" spans="1:8" ht="14.75" customHeight="1" x14ac:dyDescent="0.75">
      <c r="A58" s="23">
        <v>37</v>
      </c>
      <c r="B58" s="24">
        <v>16</v>
      </c>
      <c r="C58" s="6">
        <v>29.669385867071664</v>
      </c>
      <c r="D58" s="6">
        <v>21.500832629471891</v>
      </c>
      <c r="E58" s="6">
        <v>15.845793845523067</v>
      </c>
      <c r="F58" s="6">
        <v>13.507042975969965</v>
      </c>
      <c r="G58" s="6">
        <v>10.232335865866954</v>
      </c>
      <c r="H58" s="6">
        <v>6.1315567771488597</v>
      </c>
    </row>
    <row r="59" spans="1:8" ht="14.75" customHeight="1" x14ac:dyDescent="0.75">
      <c r="A59" s="23">
        <v>37</v>
      </c>
      <c r="B59" s="24">
        <v>18</v>
      </c>
      <c r="C59" s="6">
        <v>20.135306878179112</v>
      </c>
      <c r="D59" s="6">
        <v>14.582060613089419</v>
      </c>
      <c r="E59" s="6">
        <v>11.300303397166921</v>
      </c>
      <c r="F59" s="6">
        <v>9.7100493478604104</v>
      </c>
      <c r="G59" s="6">
        <v>7.1212490795124781</v>
      </c>
      <c r="H59" s="6">
        <v>4.3232025173017519</v>
      </c>
    </row>
    <row r="60" spans="1:8" ht="14.75" customHeight="1" x14ac:dyDescent="0.75">
      <c r="A60" s="23">
        <v>37</v>
      </c>
      <c r="B60" s="24">
        <v>22</v>
      </c>
      <c r="C60" s="6">
        <v>23.793641368009116</v>
      </c>
      <c r="D60" s="6">
        <v>18.381552476894768</v>
      </c>
      <c r="E60" s="6">
        <v>13.593895480795204</v>
      </c>
      <c r="F60" s="6">
        <v>11.117819276766246</v>
      </c>
      <c r="G60" s="6">
        <v>8.657833404337314</v>
      </c>
      <c r="H60" s="6">
        <v>5.1616449969088034</v>
      </c>
    </row>
    <row r="61" spans="1:8" ht="14.75" customHeight="1" x14ac:dyDescent="0.75">
      <c r="A61" s="23">
        <v>37</v>
      </c>
      <c r="B61" s="24">
        <v>25</v>
      </c>
      <c r="C61" s="6">
        <v>25.109160062408122</v>
      </c>
      <c r="D61" s="6">
        <v>19.002131160921131</v>
      </c>
      <c r="E61" s="6">
        <v>13.875292797558163</v>
      </c>
      <c r="F61" s="6">
        <v>12.315829150344165</v>
      </c>
      <c r="G61" s="6">
        <v>9.3916089826024773</v>
      </c>
      <c r="H61" s="6">
        <v>5.551518671591583</v>
      </c>
    </row>
    <row r="62" spans="1:8" ht="14.75" customHeight="1" x14ac:dyDescent="0.75">
      <c r="A62" s="23">
        <v>37</v>
      </c>
      <c r="B62" s="24">
        <v>30</v>
      </c>
      <c r="C62" s="6">
        <v>25.232392242407993</v>
      </c>
      <c r="D62" s="6">
        <v>18.485419801670741</v>
      </c>
      <c r="E62" s="6">
        <v>15.419124828765995</v>
      </c>
      <c r="F62" s="6">
        <v>11.541750114286124</v>
      </c>
      <c r="G62" s="6">
        <v>8.7217501294695321</v>
      </c>
      <c r="H62" s="6">
        <v>5.8376527561483718</v>
      </c>
    </row>
    <row r="63" spans="1:8" ht="14.75" customHeight="1" x14ac:dyDescent="0.75">
      <c r="A63" s="23">
        <v>37</v>
      </c>
      <c r="B63" s="24">
        <v>39</v>
      </c>
      <c r="C63" s="6">
        <v>26.20647833455218</v>
      </c>
      <c r="D63" s="6">
        <v>20.823239125710156</v>
      </c>
      <c r="E63" s="6">
        <v>15.365391589817477</v>
      </c>
      <c r="F63" s="6">
        <v>12.465285747986888</v>
      </c>
      <c r="G63" s="6">
        <v>9.8464925369634599</v>
      </c>
      <c r="H63" s="6">
        <v>5.5186682836244891</v>
      </c>
    </row>
    <row r="64" spans="1:8" ht="14.75" customHeight="1" x14ac:dyDescent="0.75">
      <c r="A64" s="23">
        <v>37</v>
      </c>
      <c r="B64" s="24">
        <v>43</v>
      </c>
      <c r="C64" s="6">
        <v>23.048793101024462</v>
      </c>
      <c r="D64" s="6">
        <v>17.683733144025283</v>
      </c>
      <c r="E64" s="6">
        <v>13.31209590574225</v>
      </c>
      <c r="F64" s="6">
        <v>11.698419132496927</v>
      </c>
      <c r="G64" s="6">
        <v>9.1049893652324947</v>
      </c>
      <c r="H64" s="6">
        <v>5.431222977108721</v>
      </c>
    </row>
    <row r="65" spans="1:8" ht="14.75" customHeight="1" x14ac:dyDescent="0.75">
      <c r="A65" s="23">
        <v>37</v>
      </c>
      <c r="B65" s="24">
        <v>45</v>
      </c>
      <c r="C65" s="6">
        <v>33.599449360378649</v>
      </c>
      <c r="D65" s="6">
        <v>24.076640660769097</v>
      </c>
      <c r="E65" s="6">
        <v>17.991319592616179</v>
      </c>
      <c r="F65" s="6">
        <v>14.707191169931571</v>
      </c>
      <c r="G65" s="6">
        <v>10.84016931354698</v>
      </c>
      <c r="H65" s="6">
        <v>6.581026781785992</v>
      </c>
    </row>
    <row r="66" spans="1:8" ht="14.75" customHeight="1" x14ac:dyDescent="0.75">
      <c r="A66" s="23">
        <v>37</v>
      </c>
      <c r="B66" s="24">
        <v>47</v>
      </c>
      <c r="C66" s="6">
        <v>30.502279299425602</v>
      </c>
      <c r="D66" s="6">
        <v>22.280867911087135</v>
      </c>
      <c r="E66" s="6">
        <v>17.183232088145619</v>
      </c>
      <c r="F66" s="6">
        <v>13.798066263041008</v>
      </c>
      <c r="G66" s="6">
        <v>10.534283641234857</v>
      </c>
      <c r="H66" s="6">
        <v>6.1873097761429587</v>
      </c>
    </row>
    <row r="67" spans="1:8" ht="14.75" customHeight="1" x14ac:dyDescent="0.75">
      <c r="A67" s="23">
        <v>37</v>
      </c>
      <c r="B67" s="24">
        <v>49</v>
      </c>
      <c r="C67" s="6">
        <v>26.561947633979123</v>
      </c>
      <c r="D67" s="6">
        <v>20.025631508268564</v>
      </c>
      <c r="E67" s="6">
        <v>14.930162234362669</v>
      </c>
      <c r="F67" s="6">
        <v>12.594890546159924</v>
      </c>
      <c r="G67" s="6">
        <v>9.5508609224648655</v>
      </c>
      <c r="H67" s="6">
        <v>5.7477917827437039</v>
      </c>
    </row>
    <row r="68" spans="1:8" ht="14.75" customHeight="1" x14ac:dyDescent="0.75">
      <c r="A68" s="23">
        <v>37</v>
      </c>
      <c r="B68" s="24">
        <v>51</v>
      </c>
      <c r="C68" s="6">
        <v>37.615447927323153</v>
      </c>
      <c r="D68" s="6">
        <v>25.273817789115082</v>
      </c>
      <c r="E68" s="6">
        <v>23.959258868881694</v>
      </c>
      <c r="F68" s="6">
        <v>17.166238439683834</v>
      </c>
      <c r="G68" s="6">
        <v>12.535539805477361</v>
      </c>
      <c r="H68" s="6">
        <v>7.1080168989203489</v>
      </c>
    </row>
    <row r="69" spans="1:8" ht="14.75" customHeight="1" x14ac:dyDescent="0.75">
      <c r="A69" s="23">
        <v>37</v>
      </c>
      <c r="B69" s="24">
        <v>60</v>
      </c>
      <c r="C69" s="6">
        <v>26.524826956691342</v>
      </c>
      <c r="D69" s="6">
        <v>22.345899667970578</v>
      </c>
      <c r="E69" s="6">
        <v>16.232858063622526</v>
      </c>
      <c r="F69" s="6">
        <v>13.513408536980153</v>
      </c>
      <c r="G69" s="6">
        <v>12.363048627859863</v>
      </c>
      <c r="H69" s="6">
        <v>6.6659082209902305</v>
      </c>
    </row>
    <row r="70" spans="1:8" ht="14.75" customHeight="1" x14ac:dyDescent="0.75">
      <c r="A70" s="23">
        <v>37</v>
      </c>
      <c r="B70" s="24">
        <v>65</v>
      </c>
      <c r="C70" s="6">
        <v>30.541989955527953</v>
      </c>
      <c r="D70" s="6">
        <v>22.14781921737865</v>
      </c>
      <c r="E70" s="6">
        <v>17.302399342267584</v>
      </c>
      <c r="F70" s="6">
        <v>13.856069085593917</v>
      </c>
      <c r="G70" s="6">
        <v>10.377558165720194</v>
      </c>
      <c r="H70" s="6">
        <v>6.0663831712894636</v>
      </c>
    </row>
    <row r="71" spans="1:8" ht="14.75" customHeight="1" x14ac:dyDescent="0.75">
      <c r="A71" s="23">
        <v>37</v>
      </c>
      <c r="B71" s="24" t="s">
        <v>10</v>
      </c>
      <c r="C71" s="6">
        <v>23.201580679594908</v>
      </c>
      <c r="D71" s="6">
        <v>17.749117759057853</v>
      </c>
      <c r="E71" s="6">
        <v>13.506718346472772</v>
      </c>
      <c r="F71" s="6">
        <v>10.810987944614473</v>
      </c>
      <c r="G71" s="6">
        <v>8.2660479442025814</v>
      </c>
      <c r="H71" s="6">
        <v>5.3589597453171356</v>
      </c>
    </row>
    <row r="72" spans="1:8" ht="14.75" customHeight="1" x14ac:dyDescent="0.75">
      <c r="A72" s="23">
        <v>37</v>
      </c>
      <c r="B72" s="24" t="s">
        <v>11</v>
      </c>
      <c r="C72" s="6">
        <v>25.406901768638477</v>
      </c>
      <c r="D72" s="6">
        <v>18.900169270150425</v>
      </c>
      <c r="E72" s="6">
        <v>13.71662660222332</v>
      </c>
      <c r="F72" s="6">
        <v>11.881933598693042</v>
      </c>
      <c r="G72" s="6">
        <v>9.4043401046228503</v>
      </c>
      <c r="H72" s="6">
        <v>6.0705659517891721</v>
      </c>
    </row>
    <row r="73" spans="1:8" ht="14.75" customHeight="1" x14ac:dyDescent="0.75">
      <c r="A73" s="23">
        <v>37</v>
      </c>
      <c r="B73" s="24">
        <v>82</v>
      </c>
      <c r="C73" s="6">
        <v>23.474961059209782</v>
      </c>
      <c r="D73" s="6">
        <v>17.714100116338845</v>
      </c>
      <c r="E73" s="6">
        <v>13.768002748735691</v>
      </c>
      <c r="F73" s="6">
        <v>11.488962535177256</v>
      </c>
      <c r="G73" s="6">
        <v>8.5597035530660861</v>
      </c>
      <c r="H73" s="6">
        <v>4.7743634181894841</v>
      </c>
    </row>
    <row r="74" spans="1:8" ht="14.75" customHeight="1" x14ac:dyDescent="0.75">
      <c r="A74" s="23">
        <v>37</v>
      </c>
      <c r="B74" s="24" t="s">
        <v>12</v>
      </c>
      <c r="C74" s="6">
        <v>22.244735236616894</v>
      </c>
      <c r="D74" s="6">
        <v>18.093196797431098</v>
      </c>
      <c r="E74" s="6">
        <v>13.543112135973363</v>
      </c>
      <c r="F74" s="6">
        <v>14.784798791249779</v>
      </c>
      <c r="G74" s="6">
        <v>9.1166901414574273</v>
      </c>
      <c r="H74" s="6">
        <v>8.9513478699411682</v>
      </c>
    </row>
    <row r="75" spans="1:8" ht="14.75" customHeight="1" x14ac:dyDescent="0.75">
      <c r="A75" s="23">
        <v>37</v>
      </c>
      <c r="B75" s="24">
        <v>87</v>
      </c>
      <c r="C75" s="6">
        <v>21.903500234925584</v>
      </c>
      <c r="D75" s="6">
        <v>16.600303368630723</v>
      </c>
      <c r="E75" s="6">
        <v>13.19311919502081</v>
      </c>
      <c r="F75" s="6">
        <v>10.639047225709605</v>
      </c>
      <c r="G75" s="6">
        <v>8.7316231004820057</v>
      </c>
      <c r="H75" s="6">
        <v>7.4755398327213527</v>
      </c>
    </row>
    <row r="76" spans="1:8" ht="14.75" customHeight="1" x14ac:dyDescent="0.75">
      <c r="A76" s="23">
        <v>37</v>
      </c>
      <c r="B76" s="24" t="s">
        <v>13</v>
      </c>
      <c r="C76" s="6">
        <v>33.367438070167005</v>
      </c>
      <c r="D76" s="6">
        <v>25.245843195052579</v>
      </c>
      <c r="E76" s="6">
        <v>17.924516487824128</v>
      </c>
      <c r="F76" s="6">
        <v>16.460860885260125</v>
      </c>
      <c r="G76" s="6">
        <v>11.795116379682712</v>
      </c>
      <c r="H76" s="6">
        <v>7.690352816744717</v>
      </c>
    </row>
    <row r="77" spans="1:8" ht="14.75" customHeight="1" x14ac:dyDescent="0.75">
      <c r="A77" s="23">
        <v>37</v>
      </c>
      <c r="B77" s="24" t="s">
        <v>14</v>
      </c>
      <c r="C77" s="6">
        <v>29.910176268033496</v>
      </c>
      <c r="D77" s="6">
        <v>22.178115618062389</v>
      </c>
      <c r="E77" s="6">
        <v>16.245786786206409</v>
      </c>
      <c r="F77" s="6">
        <v>13.26124198929058</v>
      </c>
      <c r="G77" s="6">
        <v>11.239435366443129</v>
      </c>
      <c r="H77" s="6">
        <v>5.8167875480744051</v>
      </c>
    </row>
    <row r="78" spans="1:8" ht="14.75" customHeight="1" x14ac:dyDescent="0.75">
      <c r="A78" s="23">
        <v>37</v>
      </c>
      <c r="B78" s="24">
        <v>95</v>
      </c>
      <c r="C78" s="6">
        <v>31.382427495110147</v>
      </c>
      <c r="D78" s="6">
        <v>22.285017522920825</v>
      </c>
      <c r="E78" s="6">
        <v>17.542794542102399</v>
      </c>
      <c r="F78" s="6">
        <v>13.787388775448534</v>
      </c>
      <c r="G78" s="6">
        <v>10.856429017058588</v>
      </c>
      <c r="H78" s="6">
        <v>6.6009251585313606</v>
      </c>
    </row>
    <row r="79" spans="1:8" ht="14.75" customHeight="1" x14ac:dyDescent="0.75">
      <c r="A79" s="23">
        <v>37</v>
      </c>
      <c r="B79" s="24">
        <v>101</v>
      </c>
      <c r="C79" s="6">
        <v>23.411030219751598</v>
      </c>
      <c r="D79" s="6">
        <v>18.034897574032922</v>
      </c>
      <c r="E79" s="6">
        <v>14.093599077257849</v>
      </c>
      <c r="F79" s="6">
        <v>11.693937834003059</v>
      </c>
      <c r="G79" s="6">
        <v>9.2073252856412715</v>
      </c>
      <c r="H79" s="6">
        <v>6.6031636906293993</v>
      </c>
    </row>
    <row r="80" spans="1:8" ht="14.75" customHeight="1" x14ac:dyDescent="0.75">
      <c r="A80" s="23">
        <v>37</v>
      </c>
      <c r="B80" s="24">
        <v>126</v>
      </c>
      <c r="C80" s="6">
        <v>23.016139607904577</v>
      </c>
      <c r="D80" s="6">
        <v>23.35191942261044</v>
      </c>
      <c r="E80" s="6">
        <v>16.640049310547987</v>
      </c>
      <c r="F80" s="6">
        <v>20.912286408222943</v>
      </c>
      <c r="G80" s="6">
        <v>10.717487592259747</v>
      </c>
      <c r="H80" s="6">
        <v>6.3410846518146533</v>
      </c>
    </row>
    <row r="81" spans="1:8" ht="14.75" customHeight="1" x14ac:dyDescent="0.75">
      <c r="A81" s="23">
        <v>37</v>
      </c>
      <c r="B81" s="24">
        <v>128</v>
      </c>
      <c r="C81" s="6">
        <v>25.002900359381091</v>
      </c>
      <c r="D81" s="6">
        <v>18.843846052387342</v>
      </c>
      <c r="E81" s="6">
        <v>14.382448758130291</v>
      </c>
      <c r="F81" s="6">
        <v>11.63502463742541</v>
      </c>
      <c r="G81" s="6">
        <v>9.4072405986086451</v>
      </c>
      <c r="H81" s="6">
        <v>5.7379999691055295</v>
      </c>
    </row>
    <row r="82" spans="1:8" ht="14.75" customHeight="1" x14ac:dyDescent="0.75">
      <c r="A82" s="23">
        <v>37</v>
      </c>
      <c r="B82" s="24">
        <v>130</v>
      </c>
      <c r="C82" s="6">
        <v>35.134812796007516</v>
      </c>
      <c r="D82" s="6">
        <v>27.198052076566928</v>
      </c>
      <c r="E82" s="6">
        <v>19.765257480030378</v>
      </c>
      <c r="F82" s="6">
        <v>15.448066254157098</v>
      </c>
      <c r="G82" s="6">
        <v>11.898807275384124</v>
      </c>
      <c r="H82" s="6">
        <v>6.7378397661216392</v>
      </c>
    </row>
    <row r="83" spans="1:8" ht="14.75" customHeight="1" x14ac:dyDescent="0.75">
      <c r="A83" s="23">
        <v>37</v>
      </c>
      <c r="B83" s="24">
        <v>136</v>
      </c>
      <c r="C83" s="6">
        <v>31.845532644345706</v>
      </c>
      <c r="D83" s="6">
        <v>23.302180537909997</v>
      </c>
      <c r="E83" s="6">
        <v>18.022794539517989</v>
      </c>
      <c r="F83" s="6">
        <v>13.972194702470441</v>
      </c>
      <c r="G83" s="6">
        <v>10.757268819991921</v>
      </c>
      <c r="H83" s="6">
        <v>6.9279082195795727</v>
      </c>
    </row>
    <row r="84" spans="1:8" ht="14.75" customHeight="1" x14ac:dyDescent="0.75">
      <c r="A84" s="23">
        <v>37</v>
      </c>
      <c r="B84" s="24">
        <v>142</v>
      </c>
      <c r="C84" s="15">
        <v>27.163747207309143</v>
      </c>
      <c r="D84" s="15">
        <v>19.533006246277338</v>
      </c>
      <c r="E84" s="15">
        <v>15.127438168374598</v>
      </c>
      <c r="F84" s="15">
        <v>11.689611793094805</v>
      </c>
      <c r="G84" s="15">
        <v>9.3533379877485494</v>
      </c>
      <c r="H84" s="15">
        <v>5.2803062524449267</v>
      </c>
    </row>
    <row r="85" spans="1:8" ht="14.75" customHeight="1" x14ac:dyDescent="0.75">
      <c r="A85" s="23">
        <v>38</v>
      </c>
      <c r="B85" s="24">
        <v>4</v>
      </c>
      <c r="C85" s="6">
        <v>22.493768403942248</v>
      </c>
      <c r="D85" s="6">
        <v>16.674968152985244</v>
      </c>
      <c r="E85" s="6">
        <v>12.337240582832974</v>
      </c>
      <c r="F85" s="6">
        <v>10.399541228410584</v>
      </c>
      <c r="G85" s="6">
        <v>8.2674382053101283</v>
      </c>
      <c r="H85" s="6">
        <v>4.4591538221449234</v>
      </c>
    </row>
    <row r="86" spans="1:8" ht="14.75" customHeight="1" x14ac:dyDescent="0.75">
      <c r="A86" s="23">
        <v>38</v>
      </c>
      <c r="B86" s="24">
        <v>23</v>
      </c>
      <c r="C86" s="6">
        <v>27.270994913153718</v>
      </c>
      <c r="D86" s="6">
        <v>20.660663262083027</v>
      </c>
      <c r="E86" s="6">
        <v>14.989273031503826</v>
      </c>
      <c r="F86" s="6">
        <v>12.800063445549235</v>
      </c>
      <c r="G86" s="6">
        <v>9.1867324840584264</v>
      </c>
      <c r="H86" s="6">
        <v>5.7498305971293391</v>
      </c>
    </row>
    <row r="87" spans="1:8" ht="14.75" customHeight="1" x14ac:dyDescent="0.75">
      <c r="A87" s="23">
        <v>38</v>
      </c>
      <c r="B87" s="24">
        <v>27</v>
      </c>
      <c r="C87" s="6">
        <v>25.199654063332321</v>
      </c>
      <c r="D87" s="6">
        <v>18.716965319125539</v>
      </c>
      <c r="E87" s="6">
        <v>14.316824199556317</v>
      </c>
      <c r="F87" s="6">
        <v>12.142279398279292</v>
      </c>
      <c r="G87" s="6">
        <v>9.6010938085740793</v>
      </c>
      <c r="H87" s="6">
        <v>6.0542991911145823</v>
      </c>
    </row>
    <row r="88" spans="1:8" ht="14.75" customHeight="1" x14ac:dyDescent="0.75">
      <c r="A88" s="23">
        <v>38</v>
      </c>
      <c r="B88" s="24">
        <v>34</v>
      </c>
      <c r="C88" s="6">
        <v>23.872745107879613</v>
      </c>
      <c r="D88" s="6">
        <v>18.030910276947829</v>
      </c>
      <c r="E88" s="6">
        <v>12.947177065081776</v>
      </c>
      <c r="F88" s="6">
        <v>11.238270934551021</v>
      </c>
      <c r="G88" s="6">
        <v>9.0534015038306475</v>
      </c>
      <c r="H88" s="6">
        <v>5.8966146471506002</v>
      </c>
    </row>
    <row r="89" spans="1:8" ht="14.75" customHeight="1" x14ac:dyDescent="0.75">
      <c r="A89" s="23">
        <v>38</v>
      </c>
      <c r="B89" s="24">
        <v>36</v>
      </c>
      <c r="C89" s="6">
        <v>25.870613833890527</v>
      </c>
      <c r="D89" s="6">
        <v>20.066457196122148</v>
      </c>
      <c r="E89" s="6">
        <v>14.614093075866846</v>
      </c>
      <c r="F89" s="6">
        <v>12.054805863111595</v>
      </c>
      <c r="G89" s="6">
        <v>9.2514890115855621</v>
      </c>
      <c r="H89" s="6">
        <v>5.0988800007753232</v>
      </c>
    </row>
    <row r="90" spans="1:8" ht="14.75" customHeight="1" x14ac:dyDescent="0.75">
      <c r="A90" s="23">
        <v>38</v>
      </c>
      <c r="B90" s="24">
        <v>38</v>
      </c>
      <c r="C90" s="6">
        <v>25.822011152430267</v>
      </c>
      <c r="D90" s="6">
        <v>19.644022477154554</v>
      </c>
      <c r="E90" s="6">
        <v>14.900239863317001</v>
      </c>
      <c r="F90" s="6">
        <v>11.201284343359902</v>
      </c>
      <c r="G90" s="6">
        <v>9.2749823071542004</v>
      </c>
      <c r="H90" s="6">
        <v>5.3077769650704836</v>
      </c>
    </row>
    <row r="91" spans="1:8" ht="14.75" customHeight="1" x14ac:dyDescent="0.75">
      <c r="A91" s="23">
        <v>38</v>
      </c>
      <c r="B91" s="24">
        <v>50</v>
      </c>
      <c r="C91" s="6">
        <v>25.213450816963046</v>
      </c>
      <c r="D91" s="6">
        <v>19.30880723548729</v>
      </c>
      <c r="E91" s="6">
        <v>14.381820670624853</v>
      </c>
      <c r="F91" s="6">
        <v>12.220980879859784</v>
      </c>
      <c r="G91" s="6">
        <v>10.724361269004669</v>
      </c>
      <c r="H91" s="6">
        <v>6.2605666564824753</v>
      </c>
    </row>
    <row r="92" spans="1:8" ht="14.75" customHeight="1" x14ac:dyDescent="0.75">
      <c r="A92" s="23">
        <v>38</v>
      </c>
      <c r="B92" s="24">
        <v>74</v>
      </c>
      <c r="C92" s="6">
        <v>25.728659000498173</v>
      </c>
      <c r="D92" s="6">
        <v>19.669082462905301</v>
      </c>
      <c r="E92" s="6">
        <v>14.340776210718815</v>
      </c>
      <c r="F92" s="6">
        <v>11.374318922527053</v>
      </c>
      <c r="G92" s="6">
        <v>9.859696488903662</v>
      </c>
      <c r="H92" s="6">
        <v>5.3988362447495755</v>
      </c>
    </row>
    <row r="93" spans="1:8" ht="14.75" customHeight="1" x14ac:dyDescent="0.75">
      <c r="A93" s="23">
        <v>38</v>
      </c>
      <c r="B93" s="24">
        <v>76</v>
      </c>
      <c r="C93" s="6">
        <v>24.946704170551694</v>
      </c>
      <c r="D93" s="6">
        <v>33.84636537880926</v>
      </c>
      <c r="E93" s="6">
        <v>17.898884871871804</v>
      </c>
      <c r="F93" s="6">
        <v>14.942978042338831</v>
      </c>
      <c r="G93" s="6">
        <v>11.819505934950126</v>
      </c>
      <c r="H93" s="6">
        <v>6.6437275577363319</v>
      </c>
    </row>
    <row r="94" spans="1:8" ht="14.75" customHeight="1" x14ac:dyDescent="0.75">
      <c r="A94" s="23">
        <v>38</v>
      </c>
      <c r="B94" s="24">
        <v>82</v>
      </c>
      <c r="C94" s="6">
        <v>25.517198168891483</v>
      </c>
      <c r="D94" s="6">
        <v>19.601114926221143</v>
      </c>
      <c r="E94" s="6">
        <v>14.166901829156751</v>
      </c>
      <c r="F94" s="6">
        <v>11.843274459875079</v>
      </c>
      <c r="G94" s="6">
        <v>8.6862455425047322</v>
      </c>
      <c r="H94" s="6">
        <v>5.1606407626163975</v>
      </c>
    </row>
    <row r="95" spans="1:8" ht="14.75" customHeight="1" x14ac:dyDescent="0.75">
      <c r="A95" s="23">
        <v>38</v>
      </c>
      <c r="B95" s="24">
        <v>91</v>
      </c>
      <c r="C95" s="6">
        <v>24.885066909062814</v>
      </c>
      <c r="D95" s="6">
        <v>22.591143138774349</v>
      </c>
      <c r="E95" s="6">
        <v>15.808891940287738</v>
      </c>
      <c r="F95" s="6">
        <v>12.6343894873728</v>
      </c>
      <c r="G95" s="6">
        <v>9.9417712943897705</v>
      </c>
      <c r="H95" s="6">
        <v>5.9416499327232239</v>
      </c>
    </row>
    <row r="96" spans="1:8" ht="14.75" customHeight="1" x14ac:dyDescent="0.75">
      <c r="A96" s="23">
        <v>38</v>
      </c>
      <c r="B96" s="24">
        <v>93</v>
      </c>
      <c r="C96" s="6">
        <v>27.767882701586352</v>
      </c>
      <c r="D96" s="6">
        <v>21.233902496822996</v>
      </c>
      <c r="E96" s="6">
        <v>16.584827010210169</v>
      </c>
      <c r="F96" s="6">
        <v>13.708673179542078</v>
      </c>
      <c r="G96" s="6">
        <v>10.462907494830169</v>
      </c>
      <c r="H96" s="6">
        <v>6.1077070948496068</v>
      </c>
    </row>
    <row r="97" spans="1:8" ht="14.75" customHeight="1" x14ac:dyDescent="0.75">
      <c r="A97" s="23">
        <v>38</v>
      </c>
      <c r="B97" s="24">
        <v>95</v>
      </c>
      <c r="C97" s="6">
        <v>30.826908796619161</v>
      </c>
      <c r="D97" s="6">
        <v>22.554184776235164</v>
      </c>
      <c r="E97" s="6">
        <v>16.948828419682922</v>
      </c>
      <c r="F97" s="6">
        <v>13.69907543788592</v>
      </c>
      <c r="G97" s="6">
        <v>10.335328102433103</v>
      </c>
      <c r="H97" s="6">
        <v>6.505745907103103</v>
      </c>
    </row>
    <row r="98" spans="1:8" ht="14.75" customHeight="1" x14ac:dyDescent="0.75">
      <c r="A98" s="23">
        <v>38</v>
      </c>
      <c r="B98" s="24">
        <v>97</v>
      </c>
      <c r="C98" s="6">
        <v>28.054572890586165</v>
      </c>
      <c r="D98" s="6">
        <v>21.469830512489903</v>
      </c>
      <c r="E98" s="6">
        <v>15.429011914104432</v>
      </c>
      <c r="F98" s="6">
        <v>12.557177067181611</v>
      </c>
      <c r="G98" s="6">
        <v>10.122081808591846</v>
      </c>
      <c r="H98" s="6">
        <v>5.5439315156691311</v>
      </c>
    </row>
    <row r="99" spans="1:8" ht="14.75" customHeight="1" x14ac:dyDescent="0.75">
      <c r="A99" s="23">
        <v>38</v>
      </c>
      <c r="B99" s="24">
        <v>99</v>
      </c>
      <c r="C99" s="6">
        <v>31.987847393050171</v>
      </c>
      <c r="D99" s="6">
        <v>22.750310392680952</v>
      </c>
      <c r="E99" s="6">
        <v>16.569350651789616</v>
      </c>
      <c r="F99" s="6">
        <v>13.469809384074461</v>
      </c>
      <c r="G99" s="6">
        <v>11.383352091144612</v>
      </c>
      <c r="H99" s="6">
        <v>6.0940853588608457</v>
      </c>
    </row>
    <row r="100" spans="1:8" ht="14.75" customHeight="1" x14ac:dyDescent="0.75">
      <c r="A100" s="23">
        <v>38</v>
      </c>
      <c r="B100" s="24">
        <v>101</v>
      </c>
      <c r="C100" s="6">
        <v>21.705102211999442</v>
      </c>
      <c r="D100" s="6">
        <v>20.37880722972621</v>
      </c>
      <c r="E100" s="6">
        <v>12.056323153152826</v>
      </c>
      <c r="F100" s="6">
        <v>9.5601763776017243</v>
      </c>
      <c r="G100" s="6">
        <v>7.334516544842681</v>
      </c>
      <c r="H100" s="6">
        <v>4.5237021633640726</v>
      </c>
    </row>
    <row r="101" spans="1:8" ht="14.75" customHeight="1" x14ac:dyDescent="0.75">
      <c r="A101" s="23">
        <v>38</v>
      </c>
      <c r="B101" s="24">
        <v>105</v>
      </c>
      <c r="C101" s="6">
        <v>28.365885521231807</v>
      </c>
      <c r="D101" s="6">
        <v>22.098807220465407</v>
      </c>
      <c r="E101" s="6">
        <v>16.730684454731833</v>
      </c>
      <c r="F101" s="6">
        <v>13.233098023316495</v>
      </c>
      <c r="G101" s="6">
        <v>10.152138265734177</v>
      </c>
      <c r="H101" s="6">
        <v>6.2390020835569455</v>
      </c>
    </row>
    <row r="102" spans="1:8" ht="14.75" customHeight="1" x14ac:dyDescent="0.75">
      <c r="A102" s="23">
        <v>38</v>
      </c>
      <c r="B102" s="24">
        <v>107</v>
      </c>
      <c r="C102" s="6">
        <v>22.631658311456704</v>
      </c>
      <c r="D102" s="6">
        <v>16.186040844396832</v>
      </c>
      <c r="E102" s="6">
        <v>13.138348553113872</v>
      </c>
      <c r="F102" s="6">
        <v>10.425066986918173</v>
      </c>
      <c r="G102" s="6">
        <v>8.3268101174816369</v>
      </c>
      <c r="H102" s="6">
        <v>4.8139025852313599</v>
      </c>
    </row>
    <row r="103" spans="1:8" ht="14.75" customHeight="1" x14ac:dyDescent="0.75">
      <c r="A103" s="23">
        <v>38</v>
      </c>
      <c r="B103" s="24">
        <v>112</v>
      </c>
      <c r="C103" s="6">
        <v>32.041248945338509</v>
      </c>
      <c r="D103" s="6">
        <v>22.300119851703307</v>
      </c>
      <c r="E103" s="6">
        <v>17.698856644296711</v>
      </c>
      <c r="F103" s="6">
        <v>14.163535562414115</v>
      </c>
      <c r="G103" s="6">
        <v>10.689237768840924</v>
      </c>
      <c r="H103" s="6">
        <v>6.2371220553384159</v>
      </c>
    </row>
    <row r="104" spans="1:8" ht="14.75" customHeight="1" x14ac:dyDescent="0.75">
      <c r="A104" s="23">
        <v>38</v>
      </c>
      <c r="B104" s="24">
        <v>114</v>
      </c>
      <c r="C104" s="6">
        <v>24.991503041164407</v>
      </c>
      <c r="D104" s="6">
        <v>19.370536240094946</v>
      </c>
      <c r="E104" s="6">
        <v>14.342886302450573</v>
      </c>
      <c r="F104" s="6">
        <v>11.657572273154399</v>
      </c>
      <c r="G104" s="6">
        <v>9.008334461024603</v>
      </c>
      <c r="H104" s="6">
        <v>6.0574982030945348</v>
      </c>
    </row>
    <row r="105" spans="1:8" ht="14.75" customHeight="1" x14ac:dyDescent="0.75">
      <c r="A105" s="23">
        <v>38</v>
      </c>
      <c r="B105" s="24" t="s">
        <v>15</v>
      </c>
      <c r="C105" s="6">
        <v>25.903754271256201</v>
      </c>
      <c r="D105" s="6">
        <v>19.301764186830784</v>
      </c>
      <c r="E105" s="6">
        <v>15.237748682953566</v>
      </c>
      <c r="F105" s="6">
        <v>11.852582857848954</v>
      </c>
      <c r="G105" s="6">
        <v>9.0683626893534832</v>
      </c>
      <c r="H105" s="6">
        <v>5.5479978529796297</v>
      </c>
    </row>
    <row r="106" spans="1:8" ht="14.75" customHeight="1" x14ac:dyDescent="0.75">
      <c r="A106" s="23">
        <v>38</v>
      </c>
      <c r="B106" s="24" t="s">
        <v>16</v>
      </c>
      <c r="C106" s="6">
        <v>25.581460695009842</v>
      </c>
      <c r="D106" s="6">
        <v>19.570578581995999</v>
      </c>
      <c r="E106" s="6">
        <v>14.558891947017974</v>
      </c>
      <c r="F106" s="6">
        <v>11.609731765296241</v>
      </c>
      <c r="G106" s="6">
        <v>8.9546223935650335</v>
      </c>
      <c r="H106" s="6">
        <v>5.3350479599836369</v>
      </c>
    </row>
    <row r="107" spans="1:8" ht="14.75" customHeight="1" x14ac:dyDescent="0.75">
      <c r="A107" s="23">
        <v>38</v>
      </c>
      <c r="B107" s="24" t="s">
        <v>17</v>
      </c>
      <c r="C107" s="6">
        <v>30.314085934172109</v>
      </c>
      <c r="D107" s="6">
        <v>23.37924475767856</v>
      </c>
      <c r="E107" s="6">
        <v>12.230500992723135</v>
      </c>
      <c r="F107" s="6">
        <v>13.475998516010085</v>
      </c>
      <c r="G107" s="6">
        <v>10.978609679774069</v>
      </c>
      <c r="H107" s="6">
        <v>6.4179223366514737</v>
      </c>
    </row>
    <row r="108" spans="1:8" ht="14.75" customHeight="1" x14ac:dyDescent="0.75">
      <c r="A108" s="23">
        <v>38</v>
      </c>
      <c r="B108" s="24" t="s">
        <v>18</v>
      </c>
      <c r="C108" s="6">
        <v>21.741820630997228</v>
      </c>
      <c r="D108" s="6">
        <v>16.947282900989762</v>
      </c>
      <c r="E108" s="6">
        <v>12.449654131980717</v>
      </c>
      <c r="F108" s="6">
        <v>9.8872194245352869</v>
      </c>
      <c r="G108" s="6">
        <v>7.9534438527311497</v>
      </c>
      <c r="H108" s="6">
        <v>4.6368094316329937</v>
      </c>
    </row>
    <row r="109" spans="1:8" ht="14.75" customHeight="1" x14ac:dyDescent="0.75">
      <c r="A109" s="23">
        <v>38</v>
      </c>
      <c r="B109" s="24" t="s">
        <v>19</v>
      </c>
      <c r="C109" s="6">
        <v>21.38067031536939</v>
      </c>
      <c r="D109" s="6">
        <v>15.680952632578565</v>
      </c>
      <c r="E109" s="6">
        <v>11.209315394833954</v>
      </c>
      <c r="F109" s="6">
        <v>9.4029710150042529</v>
      </c>
      <c r="G109" s="6">
        <v>7.4756809759810023</v>
      </c>
      <c r="H109" s="6">
        <v>4.1578327228498617</v>
      </c>
    </row>
    <row r="110" spans="1:8" ht="14.75" customHeight="1" x14ac:dyDescent="0.75">
      <c r="A110" s="23">
        <v>38</v>
      </c>
      <c r="B110" s="24">
        <v>129</v>
      </c>
      <c r="C110" s="6">
        <v>28.602716853760473</v>
      </c>
      <c r="D110" s="6">
        <v>21.842109974141092</v>
      </c>
      <c r="E110" s="6">
        <v>12.372596969375142</v>
      </c>
      <c r="F110" s="6">
        <v>12.989632957584309</v>
      </c>
      <c r="G110" s="6">
        <v>9.8303175194076431</v>
      </c>
      <c r="H110" s="6">
        <v>7.4754339752766157</v>
      </c>
    </row>
    <row r="111" spans="1:8" ht="14.75" customHeight="1" x14ac:dyDescent="0.75">
      <c r="A111" s="23">
        <v>38</v>
      </c>
      <c r="B111" s="24">
        <v>133</v>
      </c>
      <c r="C111" s="6">
        <v>35.283154361899008</v>
      </c>
      <c r="D111" s="6">
        <v>26.267141707549481</v>
      </c>
      <c r="E111" s="6">
        <v>19.428412033714167</v>
      </c>
      <c r="F111" s="6">
        <v>15.52988700177584</v>
      </c>
      <c r="G111" s="6">
        <v>12.119534161986797</v>
      </c>
      <c r="H111" s="6">
        <v>7.1306280491161784</v>
      </c>
    </row>
    <row r="112" spans="1:8" ht="14.75" customHeight="1" x14ac:dyDescent="0.75">
      <c r="A112" s="23">
        <v>38</v>
      </c>
      <c r="B112" s="24">
        <v>135</v>
      </c>
      <c r="C112" s="6">
        <v>22.066118441530612</v>
      </c>
      <c r="D112" s="6">
        <v>17.097565186701431</v>
      </c>
      <c r="E112" s="6">
        <v>12.835977347967019</v>
      </c>
      <c r="F112" s="6">
        <v>10.720564515320101</v>
      </c>
      <c r="G112" s="6">
        <v>8.1645377118627529</v>
      </c>
      <c r="H112" s="6">
        <v>5.1005207911687469</v>
      </c>
    </row>
    <row r="113" spans="1:8" ht="14.75" customHeight="1" x14ac:dyDescent="0.75">
      <c r="A113" s="23">
        <v>38</v>
      </c>
      <c r="B113" s="24">
        <v>137</v>
      </c>
      <c r="C113" s="6">
        <v>34.768884781040548</v>
      </c>
      <c r="D113" s="6">
        <v>25.644382360161529</v>
      </c>
      <c r="E113" s="6">
        <v>17.533147400305364</v>
      </c>
      <c r="F113" s="6">
        <v>15.058030970442019</v>
      </c>
      <c r="G113" s="6">
        <v>10.953330921970865</v>
      </c>
      <c r="H113" s="6">
        <v>6.8814812614668055</v>
      </c>
    </row>
    <row r="114" spans="1:8" ht="14.75" customHeight="1" x14ac:dyDescent="0.75">
      <c r="A114" s="23">
        <v>38</v>
      </c>
      <c r="B114" s="24">
        <v>141</v>
      </c>
      <c r="C114" s="15">
        <v>26.09793211071883</v>
      </c>
      <c r="D114" s="15">
        <v>20.048539059309658</v>
      </c>
      <c r="E114" s="15">
        <v>14.363994276931138</v>
      </c>
      <c r="F114" s="15">
        <v>12.156450181548092</v>
      </c>
      <c r="G114" s="15">
        <v>9.0769230280512154</v>
      </c>
      <c r="H114" s="15">
        <v>5.3611961602662808</v>
      </c>
    </row>
    <row r="115" spans="1:8" ht="14.75" customHeight="1" x14ac:dyDescent="0.75">
      <c r="A115" s="23">
        <v>39</v>
      </c>
      <c r="B115" s="24">
        <v>28</v>
      </c>
      <c r="C115" s="6">
        <v>26.347678051505415</v>
      </c>
      <c r="D115" s="6">
        <v>20.667939197117956</v>
      </c>
      <c r="E115" s="6">
        <v>14.906040851288591</v>
      </c>
      <c r="F115" s="6">
        <v>12.511531337011004</v>
      </c>
      <c r="G115" s="6">
        <v>9.1193012917609391</v>
      </c>
      <c r="H115" s="6">
        <v>4.9315292606742531</v>
      </c>
    </row>
    <row r="116" spans="1:8" ht="14.75" customHeight="1" x14ac:dyDescent="0.75">
      <c r="A116" s="23">
        <v>39</v>
      </c>
      <c r="B116" s="24">
        <v>35</v>
      </c>
      <c r="C116" s="6">
        <v>26.389766971532854</v>
      </c>
      <c r="D116" s="6">
        <v>19.306245485324656</v>
      </c>
      <c r="E116" s="6">
        <v>15.614410642816868</v>
      </c>
      <c r="F116" s="6">
        <v>12.322286454473122</v>
      </c>
      <c r="G116" s="6">
        <v>9.4910232375365133</v>
      </c>
      <c r="H116" s="6">
        <v>5.0201756963296393</v>
      </c>
    </row>
    <row r="117" spans="1:8" ht="14.75" customHeight="1" x14ac:dyDescent="0.75">
      <c r="A117" s="23">
        <v>39</v>
      </c>
      <c r="B117" s="24">
        <v>40</v>
      </c>
      <c r="C117" s="6">
        <v>29.34851783774776</v>
      </c>
      <c r="D117" s="6">
        <v>21.635469184851424</v>
      </c>
      <c r="E117" s="6">
        <v>16.178764909361906</v>
      </c>
      <c r="F117" s="6">
        <v>12.956661892130215</v>
      </c>
      <c r="G117" s="6">
        <v>9.7331544994650141</v>
      </c>
      <c r="H117" s="6">
        <v>5.6316400543641469</v>
      </c>
    </row>
    <row r="118" spans="1:8" ht="14.75" customHeight="1" x14ac:dyDescent="0.75">
      <c r="A118" s="23">
        <v>39</v>
      </c>
      <c r="B118" s="24">
        <v>50</v>
      </c>
      <c r="C118" s="6">
        <v>26.034777559188715</v>
      </c>
      <c r="D118" s="6">
        <v>18.976210201286523</v>
      </c>
      <c r="E118" s="6">
        <v>13.65141841626531</v>
      </c>
      <c r="F118" s="6">
        <v>11.493098032684983</v>
      </c>
      <c r="G118" s="6">
        <v>8.6518983302690575</v>
      </c>
      <c r="H118" s="6">
        <v>4.915901878965875</v>
      </c>
    </row>
    <row r="119" spans="1:8" ht="14.75" customHeight="1" x14ac:dyDescent="0.75">
      <c r="A119" s="23">
        <v>39</v>
      </c>
      <c r="B119" s="24">
        <v>53</v>
      </c>
      <c r="C119" s="6">
        <v>24.527932119172</v>
      </c>
      <c r="D119" s="6">
        <v>18.359301242011043</v>
      </c>
      <c r="E119" s="6">
        <v>13.98174304398572</v>
      </c>
      <c r="F119" s="6">
        <v>11.428786106425745</v>
      </c>
      <c r="G119" s="6">
        <v>8.3766336881378667</v>
      </c>
      <c r="H119" s="6">
        <v>4.6449752749200082</v>
      </c>
    </row>
    <row r="120" spans="1:8" ht="14.75" customHeight="1" x14ac:dyDescent="0.75">
      <c r="A120" s="23">
        <v>39</v>
      </c>
      <c r="B120" s="24">
        <v>121</v>
      </c>
      <c r="C120" s="6">
        <v>31.58683116373437</v>
      </c>
      <c r="D120" s="6">
        <v>20.572441667639186</v>
      </c>
      <c r="E120" s="6">
        <v>15.128835486645126</v>
      </c>
      <c r="F120" s="6">
        <v>15.303380298690525</v>
      </c>
      <c r="G120" s="6">
        <v>8.9223570444091873</v>
      </c>
      <c r="H120" s="6">
        <v>4.9648736500501203</v>
      </c>
    </row>
    <row r="121" spans="1:8" ht="14.75" customHeight="1" x14ac:dyDescent="0.75">
      <c r="A121" s="23">
        <v>39</v>
      </c>
      <c r="B121" s="24">
        <v>123</v>
      </c>
      <c r="C121" s="6">
        <v>27.780225679642694</v>
      </c>
      <c r="D121" s="6">
        <v>19.909131861753973</v>
      </c>
      <c r="E121" s="6">
        <v>14.429632949831076</v>
      </c>
      <c r="F121" s="6">
        <v>11.653690833514041</v>
      </c>
      <c r="G121" s="6">
        <v>8.6535073634290605</v>
      </c>
      <c r="H121" s="6">
        <v>5.0934029365846287</v>
      </c>
    </row>
    <row r="122" spans="1:8" ht="14.75" customHeight="1" x14ac:dyDescent="0.75">
      <c r="A122" s="23">
        <v>39</v>
      </c>
      <c r="B122" s="24">
        <v>133</v>
      </c>
      <c r="C122" s="6">
        <v>29.322723907046839</v>
      </c>
      <c r="D122" s="6">
        <v>21.796061985680478</v>
      </c>
      <c r="E122" s="6">
        <v>16.602286431428798</v>
      </c>
      <c r="F122" s="6">
        <v>13.417028862128577</v>
      </c>
      <c r="G122" s="6">
        <v>9.8611855502929604</v>
      </c>
      <c r="H122" s="6">
        <v>5.4791347623129987</v>
      </c>
    </row>
    <row r="123" spans="1:8" ht="14.75" customHeight="1" x14ac:dyDescent="0.75">
      <c r="A123" s="23">
        <v>39</v>
      </c>
      <c r="B123" s="24">
        <v>135</v>
      </c>
      <c r="C123" s="7">
        <v>22.449047162122344</v>
      </c>
      <c r="D123" s="7">
        <v>16.703888406887401</v>
      </c>
      <c r="E123" s="7">
        <v>12.696803036789753</v>
      </c>
      <c r="F123" s="7">
        <v>10.255553932079275</v>
      </c>
      <c r="G123" s="7">
        <v>7.4162314350166865</v>
      </c>
      <c r="H123" s="7">
        <v>4.2202159264659898</v>
      </c>
    </row>
    <row r="124" spans="1:8" ht="14.75" customHeight="1" x14ac:dyDescent="0.75">
      <c r="A124" s="23">
        <v>40</v>
      </c>
      <c r="B124" s="24">
        <v>10</v>
      </c>
      <c r="C124" s="7">
        <v>26.412279321446931</v>
      </c>
      <c r="D124" s="7">
        <v>19.724452963665748</v>
      </c>
      <c r="E124" s="7">
        <v>15.134855246669172</v>
      </c>
      <c r="F124" s="7">
        <v>12.079999934959009</v>
      </c>
      <c r="G124" s="7">
        <v>9.0154974814518081</v>
      </c>
      <c r="H124" s="7">
        <v>5.8087070964594796</v>
      </c>
    </row>
    <row r="125" spans="1:8" ht="14.75" customHeight="1" x14ac:dyDescent="0.75">
      <c r="A125" s="23">
        <v>40</v>
      </c>
      <c r="B125" s="24">
        <v>12</v>
      </c>
      <c r="C125" s="6">
        <v>26.733486094593989</v>
      </c>
      <c r="D125" s="6">
        <v>20.756316049147408</v>
      </c>
      <c r="E125" s="6">
        <v>15.411249034877558</v>
      </c>
      <c r="F125" s="6">
        <v>12.578849614700772</v>
      </c>
      <c r="G125" s="6">
        <v>9.7465137089908271</v>
      </c>
      <c r="H125" s="6">
        <v>5.4019039934980544</v>
      </c>
    </row>
    <row r="126" spans="1:8" ht="14.75" customHeight="1" x14ac:dyDescent="0.75">
      <c r="A126" s="23">
        <v>40</v>
      </c>
      <c r="B126" s="24">
        <v>15</v>
      </c>
      <c r="C126" s="6">
        <v>26.208800141173413</v>
      </c>
      <c r="D126" s="6">
        <v>19.531305469998564</v>
      </c>
      <c r="E126" s="6">
        <v>14.662272327548157</v>
      </c>
      <c r="F126" s="6">
        <v>11.991940655263765</v>
      </c>
      <c r="G126" s="6">
        <v>9.2214184401172616</v>
      </c>
      <c r="H126" s="6">
        <v>5.2867861394954287</v>
      </c>
    </row>
    <row r="127" spans="1:8" ht="14.75" customHeight="1" x14ac:dyDescent="0.75">
      <c r="A127" s="23">
        <v>40</v>
      </c>
      <c r="B127" s="24">
        <v>23</v>
      </c>
      <c r="C127" s="6">
        <v>35.498186117974832</v>
      </c>
      <c r="D127" s="6">
        <v>26.764848126888083</v>
      </c>
      <c r="E127" s="6">
        <v>18.950409213422624</v>
      </c>
      <c r="F127" s="6">
        <v>15.595038730429991</v>
      </c>
      <c r="G127" s="6">
        <v>12.1682003579139</v>
      </c>
      <c r="H127" s="6">
        <v>6.779684508309888</v>
      </c>
    </row>
    <row r="128" spans="1:8" ht="14.75" customHeight="1" x14ac:dyDescent="0.75">
      <c r="A128" s="23">
        <v>40</v>
      </c>
      <c r="B128" s="24">
        <v>25</v>
      </c>
      <c r="C128" s="6">
        <v>22.412237000005785</v>
      </c>
      <c r="D128" s="6">
        <v>17.138651989585366</v>
      </c>
      <c r="E128" s="6">
        <v>12.615645662491364</v>
      </c>
      <c r="F128" s="6">
        <v>10.492561693682504</v>
      </c>
      <c r="G128" s="6">
        <v>7.959294240843616</v>
      </c>
      <c r="H128" s="6">
        <v>5.0881848702753922</v>
      </c>
    </row>
    <row r="129" spans="1:8" ht="14.75" customHeight="1" x14ac:dyDescent="0.75">
      <c r="A129" s="23">
        <v>40</v>
      </c>
      <c r="B129" s="24">
        <v>33</v>
      </c>
      <c r="C129" s="6">
        <v>28.446365407883878</v>
      </c>
      <c r="D129" s="6">
        <v>25.214227104891119</v>
      </c>
      <c r="E129" s="6">
        <v>24.024551740795495</v>
      </c>
      <c r="F129" s="6">
        <v>13.985109310728358</v>
      </c>
      <c r="G129" s="6">
        <v>11.134939954161716</v>
      </c>
      <c r="H129" s="6">
        <v>6.3836696903997643</v>
      </c>
    </row>
    <row r="130" spans="1:8" ht="14.75" customHeight="1" x14ac:dyDescent="0.75">
      <c r="A130" s="23">
        <v>40</v>
      </c>
      <c r="B130" s="24">
        <v>66</v>
      </c>
      <c r="C130" s="6">
        <v>24.836781799936762</v>
      </c>
      <c r="D130" s="6">
        <v>18.611178446018332</v>
      </c>
      <c r="E130" s="6">
        <v>13.366831261834275</v>
      </c>
      <c r="F130" s="6">
        <v>11.511587799699051</v>
      </c>
      <c r="G130" s="6">
        <v>8.7243471654470799</v>
      </c>
      <c r="H130" s="6">
        <v>5.0111841649736766</v>
      </c>
    </row>
    <row r="131" spans="1:8" ht="14.75" customHeight="1" x14ac:dyDescent="0.75">
      <c r="A131" s="23">
        <v>40</v>
      </c>
      <c r="B131" s="24">
        <v>68</v>
      </c>
      <c r="C131" s="6">
        <v>25.961637122038411</v>
      </c>
      <c r="D131" s="6">
        <v>26.141446577668731</v>
      </c>
      <c r="E131" s="6">
        <v>16.063881353170299</v>
      </c>
      <c r="F131" s="6">
        <v>13.587332319221511</v>
      </c>
      <c r="G131" s="6">
        <v>9.8822017816547518</v>
      </c>
      <c r="H131" s="6">
        <v>5.7618454171069917</v>
      </c>
    </row>
    <row r="132" spans="1:8" ht="14.75" customHeight="1" x14ac:dyDescent="0.75">
      <c r="A132" s="23">
        <v>40</v>
      </c>
      <c r="B132" s="24">
        <v>75</v>
      </c>
      <c r="C132" s="6">
        <v>23.059604674713604</v>
      </c>
      <c r="D132" s="6">
        <v>19.937678086018057</v>
      </c>
      <c r="E132" s="6">
        <v>13.428863724450176</v>
      </c>
      <c r="F132" s="6">
        <v>10.568150966387725</v>
      </c>
      <c r="G132" s="6">
        <v>8.3126040483979278</v>
      </c>
      <c r="H132" s="6">
        <v>5.0894092880528499</v>
      </c>
    </row>
    <row r="133" spans="1:8" ht="14.75" customHeight="1" x14ac:dyDescent="0.75">
      <c r="A133" s="23">
        <v>40</v>
      </c>
      <c r="B133" s="24">
        <v>77</v>
      </c>
      <c r="C133" s="6">
        <v>24.799033035143541</v>
      </c>
      <c r="D133" s="6">
        <v>19.72654188390856</v>
      </c>
      <c r="E133" s="6">
        <v>13.667918063318321</v>
      </c>
      <c r="F133" s="6">
        <v>10.91006345572535</v>
      </c>
      <c r="G133" s="6">
        <v>8.7628722181683774</v>
      </c>
      <c r="H133" s="6">
        <v>4.6797056911056316</v>
      </c>
    </row>
    <row r="134" spans="1:8" ht="14.75" customHeight="1" x14ac:dyDescent="0.75">
      <c r="A134" s="23">
        <v>40</v>
      </c>
      <c r="B134" s="24">
        <v>83</v>
      </c>
      <c r="C134" s="6">
        <v>26.858468451013511</v>
      </c>
      <c r="D134" s="6">
        <v>20.135920851358584</v>
      </c>
      <c r="E134" s="6">
        <v>17.396005552067049</v>
      </c>
      <c r="F134" s="6">
        <v>12.599315387349931</v>
      </c>
      <c r="G134" s="6">
        <v>9.6288072876062323</v>
      </c>
      <c r="H134" s="6">
        <v>5.3751566400782007</v>
      </c>
    </row>
    <row r="135" spans="1:8" ht="14.75" customHeight="1" x14ac:dyDescent="0.75">
      <c r="A135" s="23">
        <v>40</v>
      </c>
      <c r="B135" s="24">
        <v>85</v>
      </c>
      <c r="C135" s="6">
        <v>22.073909549463256</v>
      </c>
      <c r="D135" s="6">
        <v>20.901439548718894</v>
      </c>
      <c r="E135" s="6">
        <v>16.558750792989947</v>
      </c>
      <c r="F135" s="6">
        <v>12.998249753585903</v>
      </c>
      <c r="G135" s="6">
        <v>15.560169288133613</v>
      </c>
      <c r="H135" s="6">
        <v>5.9541502855140704</v>
      </c>
    </row>
    <row r="136" spans="1:8" ht="14.75" customHeight="1" x14ac:dyDescent="0.75">
      <c r="A136" s="23">
        <v>40</v>
      </c>
      <c r="B136" s="24">
        <v>102</v>
      </c>
      <c r="C136" s="6">
        <v>25.302949757906713</v>
      </c>
      <c r="D136" s="6">
        <v>18.386541891123372</v>
      </c>
      <c r="E136" s="6">
        <v>13.865963228095341</v>
      </c>
      <c r="F136" s="6">
        <v>10.928969595355383</v>
      </c>
      <c r="G136" s="6">
        <v>8.8281227471042829</v>
      </c>
      <c r="H136" s="6">
        <v>5.2396238249998888</v>
      </c>
    </row>
    <row r="137" spans="1:8" ht="14.75" customHeight="1" x14ac:dyDescent="0.75">
      <c r="A137" s="23">
        <v>40</v>
      </c>
      <c r="B137" s="24" t="s">
        <v>20</v>
      </c>
      <c r="C137" s="6">
        <v>29.552766248786369</v>
      </c>
      <c r="D137" s="6">
        <v>22.88244165520171</v>
      </c>
      <c r="E137" s="6">
        <v>16.414156580642146</v>
      </c>
      <c r="F137" s="6">
        <v>10.477042992284055</v>
      </c>
      <c r="G137" s="6">
        <v>13.329315383419473</v>
      </c>
      <c r="H137" s="6">
        <v>5.7741079435053297</v>
      </c>
    </row>
    <row r="138" spans="1:8" ht="14.75" customHeight="1" x14ac:dyDescent="0.75">
      <c r="A138" s="23">
        <v>40</v>
      </c>
      <c r="B138" s="24" t="s">
        <v>21</v>
      </c>
      <c r="C138" s="6">
        <v>30.684092989342943</v>
      </c>
      <c r="D138" s="6">
        <v>23.004036573389648</v>
      </c>
      <c r="E138" s="6">
        <v>16.312900406169689</v>
      </c>
      <c r="F138" s="6">
        <v>13.654784683007946</v>
      </c>
      <c r="G138" s="6">
        <v>10.545271643998563</v>
      </c>
      <c r="H138" s="6">
        <v>6.9651354600283941</v>
      </c>
    </row>
    <row r="139" spans="1:8" ht="14.75" customHeight="1" x14ac:dyDescent="0.75">
      <c r="A139" s="23">
        <v>40</v>
      </c>
      <c r="B139" s="24">
        <v>106</v>
      </c>
      <c r="C139" s="6">
        <v>24.690656183221765</v>
      </c>
      <c r="D139" s="6">
        <v>19.404699966093077</v>
      </c>
      <c r="E139" s="6">
        <v>14.455363366065159</v>
      </c>
      <c r="F139" s="6">
        <v>11.908249759454668</v>
      </c>
      <c r="G139" s="6">
        <v>9.0784897182333246</v>
      </c>
      <c r="H139" s="6">
        <v>5.2099392803467302</v>
      </c>
    </row>
    <row r="140" spans="1:8" ht="14.75" customHeight="1" x14ac:dyDescent="0.75">
      <c r="A140" s="23">
        <v>40</v>
      </c>
      <c r="B140" s="24">
        <v>110</v>
      </c>
      <c r="C140" s="6">
        <v>30.652533356485343</v>
      </c>
      <c r="D140" s="6">
        <v>23.187967412201733</v>
      </c>
      <c r="E140" s="6">
        <v>17.435285721227473</v>
      </c>
      <c r="F140" s="6">
        <v>14.433112131181435</v>
      </c>
      <c r="G140" s="6">
        <v>10.819216596652032</v>
      </c>
      <c r="H140" s="6">
        <v>6.7501008810873797</v>
      </c>
    </row>
    <row r="141" spans="1:8" x14ac:dyDescent="0.75">
      <c r="B141" s="4"/>
      <c r="C141" s="16"/>
      <c r="D141" s="16"/>
      <c r="E141" s="16"/>
      <c r="F141" s="16"/>
      <c r="G141" s="16"/>
      <c r="H141" s="16"/>
    </row>
    <row r="142" spans="1:8" x14ac:dyDescent="0.75">
      <c r="B142" s="4"/>
      <c r="C142" s="20"/>
      <c r="D142" s="18"/>
      <c r="E142" s="18"/>
      <c r="F142" s="18"/>
      <c r="G142" s="18"/>
      <c r="H142" s="18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743DC-9A99-426F-9B1C-41B8A5DE046D}">
  <dimension ref="A1:Y140"/>
  <sheetViews>
    <sheetView zoomScale="99" zoomScaleNormal="99" workbookViewId="0">
      <selection activeCell="E3" sqref="E3"/>
    </sheetView>
  </sheetViews>
  <sheetFormatPr baseColWidth="10" defaultRowHeight="14.75" x14ac:dyDescent="0.75"/>
  <cols>
    <col min="1" max="2" width="10.90625" style="5"/>
    <col min="3" max="3" width="9.6796875" style="5" customWidth="1"/>
    <col min="4" max="4" width="10.31640625" style="5" customWidth="1"/>
    <col min="5" max="5" width="10.90625" style="5"/>
    <col min="6" max="6" width="2.04296875" style="5" customWidth="1"/>
    <col min="7" max="9" width="10.90625" style="5"/>
    <col min="10" max="10" width="1.953125" style="5" customWidth="1"/>
    <col min="11" max="13" width="10.90625" style="5"/>
    <col min="14" max="14" width="2.54296875" style="5" customWidth="1"/>
    <col min="15" max="17" width="10.90625" style="5"/>
    <col min="18" max="18" width="2.5" style="5" customWidth="1"/>
    <col min="19" max="19" width="10.90625" style="5"/>
    <col min="20" max="21" width="10.453125" style="5" customWidth="1"/>
    <col min="22" max="22" width="2.5" style="5" customWidth="1"/>
    <col min="23" max="16384" width="10.90625" style="5"/>
  </cols>
  <sheetData>
    <row r="1" spans="1:25" x14ac:dyDescent="0.75">
      <c r="A1" s="39" t="s">
        <v>23</v>
      </c>
      <c r="B1" s="49" t="s">
        <v>22</v>
      </c>
      <c r="C1" s="55" t="s">
        <v>0</v>
      </c>
      <c r="D1" s="55"/>
      <c r="E1" s="55"/>
      <c r="F1" s="41"/>
      <c r="G1" s="55" t="s">
        <v>1</v>
      </c>
      <c r="H1" s="55"/>
      <c r="I1" s="55"/>
      <c r="J1" s="41"/>
      <c r="K1" s="55" t="s">
        <v>2</v>
      </c>
      <c r="L1" s="55"/>
      <c r="M1" s="55"/>
      <c r="N1" s="41"/>
      <c r="O1" s="55" t="s">
        <v>3</v>
      </c>
      <c r="P1" s="55"/>
      <c r="Q1" s="55"/>
      <c r="R1" s="41"/>
      <c r="S1" s="38" t="s">
        <v>4</v>
      </c>
      <c r="V1" s="41"/>
      <c r="W1" s="38" t="s">
        <v>5</v>
      </c>
    </row>
    <row r="2" spans="1:25" s="28" customFormat="1" x14ac:dyDescent="0.75">
      <c r="B2" s="50"/>
      <c r="C2" s="42" t="s">
        <v>49</v>
      </c>
      <c r="D2" s="42" t="s">
        <v>51</v>
      </c>
      <c r="E2" s="43" t="s">
        <v>50</v>
      </c>
      <c r="F2" s="47"/>
      <c r="G2" s="42" t="s">
        <v>49</v>
      </c>
      <c r="H2" s="42" t="s">
        <v>51</v>
      </c>
      <c r="I2" s="43" t="s">
        <v>50</v>
      </c>
      <c r="J2" s="47"/>
      <c r="K2" s="42" t="s">
        <v>49</v>
      </c>
      <c r="L2" s="42" t="s">
        <v>51</v>
      </c>
      <c r="M2" s="43" t="s">
        <v>50</v>
      </c>
      <c r="N2" s="47"/>
      <c r="O2" s="42" t="s">
        <v>49</v>
      </c>
      <c r="P2" s="42" t="s">
        <v>51</v>
      </c>
      <c r="Q2" s="43" t="s">
        <v>50</v>
      </c>
      <c r="R2" s="47"/>
      <c r="S2" s="42" t="s">
        <v>49</v>
      </c>
      <c r="T2" s="42" t="s">
        <v>51</v>
      </c>
      <c r="U2" s="43" t="s">
        <v>50</v>
      </c>
      <c r="V2" s="47"/>
      <c r="W2" s="42" t="s">
        <v>49</v>
      </c>
      <c r="X2" s="42" t="s">
        <v>51</v>
      </c>
      <c r="Y2" s="43" t="s">
        <v>50</v>
      </c>
    </row>
    <row r="3" spans="1:25" x14ac:dyDescent="0.75">
      <c r="A3" s="40">
        <v>34</v>
      </c>
      <c r="B3" s="51">
        <v>3</v>
      </c>
      <c r="C3" s="44">
        <v>18.484255369778634</v>
      </c>
      <c r="D3" s="45">
        <v>42.580761944343379</v>
      </c>
      <c r="E3" s="44">
        <f>C3/D3</f>
        <v>0.43409874614125277</v>
      </c>
      <c r="F3" s="48"/>
      <c r="G3" s="44">
        <v>8.5186802646489959</v>
      </c>
      <c r="H3" s="45">
        <v>27.44951996512123</v>
      </c>
      <c r="I3" s="46">
        <f>G3/H3</f>
        <v>0.31033986297295069</v>
      </c>
      <c r="J3" s="48"/>
      <c r="K3" s="44">
        <v>0.65063824632041223</v>
      </c>
      <c r="L3" s="45">
        <v>26.782794492352501</v>
      </c>
      <c r="M3" s="44">
        <f>K3/L3</f>
        <v>2.429314261834007E-2</v>
      </c>
      <c r="N3" s="48"/>
      <c r="O3" s="44">
        <v>4.70554549336594</v>
      </c>
      <c r="P3" s="44">
        <v>20.66680299387777</v>
      </c>
      <c r="Q3" s="44">
        <f>O3/P3</f>
        <v>0.22768618323597933</v>
      </c>
      <c r="R3" s="48"/>
      <c r="S3" s="44">
        <v>1.2085052863654457</v>
      </c>
      <c r="T3" s="45">
        <v>17.992145280685126</v>
      </c>
      <c r="U3" s="44">
        <f>S3/T3</f>
        <v>6.716849311253599E-2</v>
      </c>
      <c r="V3" s="48"/>
      <c r="W3" s="44">
        <v>0.50431014477831304</v>
      </c>
      <c r="X3" s="45">
        <v>12.868581440946024</v>
      </c>
      <c r="Y3" s="44">
        <f>W3/X3</f>
        <v>3.9189256958320894E-2</v>
      </c>
    </row>
    <row r="4" spans="1:25" x14ac:dyDescent="0.75">
      <c r="A4" s="40">
        <v>34</v>
      </c>
      <c r="B4" s="51">
        <v>7</v>
      </c>
      <c r="C4" s="44">
        <v>11.093443835824798</v>
      </c>
      <c r="D4" s="45">
        <v>29.112251078257692</v>
      </c>
      <c r="E4" s="44">
        <f t="shared" ref="E4:E67" si="0">C4/D4</f>
        <v>0.3810575762761908</v>
      </c>
      <c r="F4" s="48"/>
      <c r="G4" s="44">
        <v>10.480155201159326</v>
      </c>
      <c r="H4" s="45">
        <v>29.722349875255091</v>
      </c>
      <c r="I4" s="46">
        <f t="shared" ref="I4:I67" si="1">G4/H4</f>
        <v>0.3526018381838788</v>
      </c>
      <c r="J4" s="48"/>
      <c r="K4" s="44">
        <v>0.70571629824686799</v>
      </c>
      <c r="L4" s="45">
        <v>21.137064106377558</v>
      </c>
      <c r="M4" s="44">
        <f t="shared" ref="M4:M67" si="2">K4/L4</f>
        <v>3.3387621606064795E-2</v>
      </c>
      <c r="N4" s="48"/>
      <c r="O4" s="44">
        <v>4.4248221356678101</v>
      </c>
      <c r="P4" s="44">
        <v>17.685822064268091</v>
      </c>
      <c r="Q4" s="44">
        <f t="shared" ref="Q4:Q67" si="3">O4/P4</f>
        <v>0.25019035697569236</v>
      </c>
      <c r="R4" s="48"/>
      <c r="S4" s="44">
        <v>2.9887346345785208</v>
      </c>
      <c r="T4" s="45">
        <v>16.69251226015966</v>
      </c>
      <c r="U4" s="44">
        <f t="shared" ref="U4:U67" si="4">S4/T4</f>
        <v>0.1790464244086129</v>
      </c>
      <c r="V4" s="48"/>
      <c r="W4" s="44">
        <v>0.79608397595367764</v>
      </c>
      <c r="X4" s="45">
        <v>13.042639308745631</v>
      </c>
      <c r="Y4" s="44">
        <f t="shared" ref="Y4:Y67" si="5">W4/X4</f>
        <v>6.1037030704350632E-2</v>
      </c>
    </row>
    <row r="5" spans="1:25" x14ac:dyDescent="0.75">
      <c r="A5" s="40">
        <v>34</v>
      </c>
      <c r="B5" s="51">
        <v>10</v>
      </c>
      <c r="C5" s="44">
        <v>14.040176353480561</v>
      </c>
      <c r="D5" s="45">
        <v>34.798186121743761</v>
      </c>
      <c r="E5" s="44">
        <f t="shared" si="0"/>
        <v>0.40347437376074929</v>
      </c>
      <c r="F5" s="48"/>
      <c r="G5" s="44">
        <v>9.6357938789588751</v>
      </c>
      <c r="H5" s="45">
        <v>27.274904581446009</v>
      </c>
      <c r="I5" s="46">
        <f t="shared" si="1"/>
        <v>0.35328423790394148</v>
      </c>
      <c r="J5" s="48"/>
      <c r="K5" s="44">
        <v>0.56567466173905778</v>
      </c>
      <c r="L5" s="45">
        <v>19.607445201416418</v>
      </c>
      <c r="M5" s="44">
        <f t="shared" si="2"/>
        <v>2.8849993251450941E-2</v>
      </c>
      <c r="N5" s="48"/>
      <c r="O5" s="44">
        <v>4.1151255953451535</v>
      </c>
      <c r="P5" s="44">
        <v>16.372836891379794</v>
      </c>
      <c r="Q5" s="44">
        <f t="shared" si="3"/>
        <v>0.25133858125171599</v>
      </c>
      <c r="R5" s="48"/>
      <c r="S5" s="44">
        <v>1.2017918072202232</v>
      </c>
      <c r="T5" s="45">
        <v>11.976076152879175</v>
      </c>
      <c r="U5" s="44">
        <f t="shared" si="4"/>
        <v>0.10034937920224395</v>
      </c>
      <c r="V5" s="48"/>
      <c r="W5" s="44">
        <v>0.38814396403577739</v>
      </c>
      <c r="X5" s="45">
        <v>7.2235497141063432</v>
      </c>
      <c r="Y5" s="44">
        <f t="shared" si="5"/>
        <v>5.3733133901992726E-2</v>
      </c>
    </row>
    <row r="6" spans="1:25" x14ac:dyDescent="0.75">
      <c r="A6" s="40">
        <v>34</v>
      </c>
      <c r="B6" s="51" t="s">
        <v>6</v>
      </c>
      <c r="C6" s="44">
        <v>11.887494643123228</v>
      </c>
      <c r="D6" s="45">
        <v>29.269011839587268</v>
      </c>
      <c r="E6" s="44">
        <f t="shared" si="0"/>
        <v>0.40614608748235953</v>
      </c>
      <c r="F6" s="48"/>
      <c r="G6" s="44">
        <v>7.8813196470503195</v>
      </c>
      <c r="H6" s="45">
        <v>22.282286400846608</v>
      </c>
      <c r="I6" s="46">
        <f t="shared" si="1"/>
        <v>0.35370336352695259</v>
      </c>
      <c r="J6" s="48"/>
      <c r="K6" s="44">
        <v>0.73425052533388357</v>
      </c>
      <c r="L6" s="45">
        <v>16.596238442752821</v>
      </c>
      <c r="M6" s="44">
        <f t="shared" si="2"/>
        <v>4.42419845838328E-2</v>
      </c>
      <c r="N6" s="48"/>
      <c r="O6" s="44">
        <v>3.1305772590794576</v>
      </c>
      <c r="P6" s="44">
        <v>13.126294918739813</v>
      </c>
      <c r="Q6" s="44">
        <f t="shared" si="3"/>
        <v>0.23849664192826228</v>
      </c>
      <c r="R6" s="48"/>
      <c r="S6" s="44">
        <v>0.80464008035362267</v>
      </c>
      <c r="T6" s="45">
        <v>10.277579337747559</v>
      </c>
      <c r="U6" s="44">
        <f t="shared" si="4"/>
        <v>7.8290816729415597E-2</v>
      </c>
      <c r="V6" s="48"/>
      <c r="W6" s="44">
        <v>0.66296026460269197</v>
      </c>
      <c r="X6" s="45">
        <v>6.4451022941621536</v>
      </c>
      <c r="Y6" s="44">
        <f t="shared" si="5"/>
        <v>0.10286264427535748</v>
      </c>
    </row>
    <row r="7" spans="1:25" x14ac:dyDescent="0.75">
      <c r="A7" s="40">
        <v>34</v>
      </c>
      <c r="B7" s="51" t="s">
        <v>7</v>
      </c>
      <c r="C7" s="44">
        <v>12.045158721314561</v>
      </c>
      <c r="D7" s="45">
        <v>29.265631458518666</v>
      </c>
      <c r="E7" s="44">
        <f t="shared" si="0"/>
        <v>0.41158034599005533</v>
      </c>
      <c r="F7" s="48"/>
      <c r="G7" s="44">
        <v>7.4063725783301777</v>
      </c>
      <c r="H7" s="45">
        <v>21.304269468921188</v>
      </c>
      <c r="I7" s="46">
        <f t="shared" si="1"/>
        <v>0.34764733844240209</v>
      </c>
      <c r="J7" s="48"/>
      <c r="K7" s="44">
        <v>0.47077148652667505</v>
      </c>
      <c r="L7" s="45">
        <v>16.220649171662856</v>
      </c>
      <c r="M7" s="44">
        <f t="shared" si="2"/>
        <v>2.9022974453396307E-2</v>
      </c>
      <c r="N7" s="48"/>
      <c r="O7" s="44">
        <v>3.1191954666213317</v>
      </c>
      <c r="P7" s="44">
        <v>13.258736696431802</v>
      </c>
      <c r="Q7" s="44">
        <f t="shared" si="3"/>
        <v>0.23525585717836686</v>
      </c>
      <c r="R7" s="48"/>
      <c r="S7" s="44">
        <v>0.93011361531672287</v>
      </c>
      <c r="T7" s="45">
        <v>9.7484826574629349</v>
      </c>
      <c r="U7" s="44">
        <f t="shared" si="4"/>
        <v>9.5411116580760999E-2</v>
      </c>
      <c r="V7" s="48"/>
      <c r="W7" s="44">
        <v>0.54778313043101368</v>
      </c>
      <c r="X7" s="45">
        <v>6.0369597416666565</v>
      </c>
      <c r="Y7" s="44">
        <f t="shared" si="5"/>
        <v>9.0738244724452008E-2</v>
      </c>
    </row>
    <row r="8" spans="1:25" x14ac:dyDescent="0.75">
      <c r="A8" s="40">
        <v>34</v>
      </c>
      <c r="B8" s="51">
        <v>14</v>
      </c>
      <c r="C8" s="44">
        <v>15.958179166018882</v>
      </c>
      <c r="D8" s="45">
        <v>41.746661737119439</v>
      </c>
      <c r="E8" s="44">
        <f t="shared" si="0"/>
        <v>0.38226240139890072</v>
      </c>
      <c r="F8" s="48"/>
      <c r="G8" s="44">
        <v>9.9982003695975905</v>
      </c>
      <c r="H8" s="45">
        <v>36.561136006394257</v>
      </c>
      <c r="I8" s="46">
        <f t="shared" si="1"/>
        <v>0.27346525468598631</v>
      </c>
      <c r="J8" s="48"/>
      <c r="K8" s="44">
        <v>0.60089576246685183</v>
      </c>
      <c r="L8" s="45">
        <v>21.615709128500512</v>
      </c>
      <c r="M8" s="44">
        <f t="shared" si="2"/>
        <v>2.7799030737074695E-2</v>
      </c>
      <c r="N8" s="48"/>
      <c r="O8" s="44">
        <v>3.8994876289691396</v>
      </c>
      <c r="P8" s="44">
        <v>18.243973084551541</v>
      </c>
      <c r="Q8" s="44">
        <f t="shared" si="3"/>
        <v>0.2137411413016779</v>
      </c>
      <c r="R8" s="48"/>
      <c r="S8" s="44">
        <v>1.3396203174167312</v>
      </c>
      <c r="T8" s="45">
        <v>12.75565271890056</v>
      </c>
      <c r="U8" s="44">
        <f t="shared" si="4"/>
        <v>0.10502169876667795</v>
      </c>
      <c r="V8" s="48"/>
      <c r="W8" s="44">
        <v>0.41029635860070701</v>
      </c>
      <c r="X8" s="45">
        <v>5.9960253735031444</v>
      </c>
      <c r="Y8" s="44">
        <f t="shared" si="5"/>
        <v>6.8428055760710302E-2</v>
      </c>
    </row>
    <row r="9" spans="1:25" x14ac:dyDescent="0.75">
      <c r="A9" s="40">
        <v>34</v>
      </c>
      <c r="B9" s="51">
        <v>16</v>
      </c>
      <c r="C9" s="44">
        <v>13.16864495379761</v>
      </c>
      <c r="D9" s="45">
        <v>31.812039348830911</v>
      </c>
      <c r="E9" s="44">
        <f t="shared" si="0"/>
        <v>0.41395161150778459</v>
      </c>
      <c r="F9" s="48"/>
      <c r="G9" s="44">
        <v>8.4822723608224404</v>
      </c>
      <c r="H9" s="45">
        <v>24.230345670527264</v>
      </c>
      <c r="I9" s="46">
        <f t="shared" si="1"/>
        <v>0.35006815322242418</v>
      </c>
      <c r="J9" s="48"/>
      <c r="K9" s="44">
        <v>0.67335087851992981</v>
      </c>
      <c r="L9" s="45">
        <v>18.123761370308166</v>
      </c>
      <c r="M9" s="44">
        <f t="shared" si="2"/>
        <v>3.7152932261791338E-2</v>
      </c>
      <c r="N9" s="48"/>
      <c r="O9" s="44">
        <v>3.3542025225190302</v>
      </c>
      <c r="P9" s="44">
        <v>13.845342197860566</v>
      </c>
      <c r="Q9" s="44">
        <f t="shared" si="3"/>
        <v>0.24226216113584639</v>
      </c>
      <c r="R9" s="48"/>
      <c r="S9" s="44">
        <v>0.79608397595367764</v>
      </c>
      <c r="T9" s="45">
        <v>10.607776936534288</v>
      </c>
      <c r="U9" s="44">
        <f t="shared" si="4"/>
        <v>7.5047201757408907E-2</v>
      </c>
      <c r="V9" s="48"/>
      <c r="W9" s="44">
        <v>0.70040345423877604</v>
      </c>
      <c r="X9" s="45">
        <v>6.4672328515588777</v>
      </c>
      <c r="Y9" s="44">
        <f t="shared" si="5"/>
        <v>0.1083003303445227</v>
      </c>
    </row>
    <row r="10" spans="1:25" x14ac:dyDescent="0.75">
      <c r="A10" s="40">
        <v>34</v>
      </c>
      <c r="B10" s="51">
        <v>18</v>
      </c>
      <c r="C10" s="44">
        <v>13.700522156297327</v>
      </c>
      <c r="D10" s="45">
        <v>31.125963135164252</v>
      </c>
      <c r="E10" s="44">
        <f t="shared" si="0"/>
        <v>0.44016379820289947</v>
      </c>
      <c r="F10" s="48"/>
      <c r="G10" s="44">
        <v>8.6944812517052732</v>
      </c>
      <c r="H10" s="45">
        <v>23.731157246962347</v>
      </c>
      <c r="I10" s="46">
        <f t="shared" si="1"/>
        <v>0.36637409466486048</v>
      </c>
      <c r="J10" s="48"/>
      <c r="K10" s="44">
        <v>0.49147452099530486</v>
      </c>
      <c r="L10" s="45">
        <v>17.663076827975594</v>
      </c>
      <c r="M10" s="44">
        <f t="shared" si="2"/>
        <v>2.7824966498299148E-2</v>
      </c>
      <c r="N10" s="48"/>
      <c r="O10" s="44">
        <v>2.6064431758041051</v>
      </c>
      <c r="P10" s="44">
        <v>14.301002040149621</v>
      </c>
      <c r="Q10" s="44">
        <f t="shared" si="3"/>
        <v>0.18225598237708074</v>
      </c>
      <c r="R10" s="48"/>
      <c r="S10" s="44">
        <v>1.2568913129221455</v>
      </c>
      <c r="T10" s="45">
        <v>11.568496761989678</v>
      </c>
      <c r="U10" s="44">
        <f t="shared" si="4"/>
        <v>0.10864776459564582</v>
      </c>
      <c r="V10" s="48"/>
      <c r="W10" s="44">
        <v>0.90874946517378996</v>
      </c>
      <c r="X10" s="45">
        <v>6.7455165480139678</v>
      </c>
      <c r="Y10" s="44">
        <f t="shared" si="5"/>
        <v>0.13471903281318706</v>
      </c>
    </row>
    <row r="11" spans="1:25" x14ac:dyDescent="0.75">
      <c r="A11" s="40">
        <v>34</v>
      </c>
      <c r="B11" s="51">
        <v>20</v>
      </c>
      <c r="C11" s="44">
        <v>14.196407827586452</v>
      </c>
      <c r="D11" s="45">
        <v>34.824100024215383</v>
      </c>
      <c r="E11" s="44">
        <f t="shared" si="0"/>
        <v>0.40766043681573388</v>
      </c>
      <c r="F11" s="48"/>
      <c r="G11" s="44">
        <v>9.6153633921246282</v>
      </c>
      <c r="H11" s="45">
        <v>26.849294139136305</v>
      </c>
      <c r="I11" s="46">
        <f t="shared" si="1"/>
        <v>0.35812350754163763</v>
      </c>
      <c r="J11" s="48"/>
      <c r="K11" s="44">
        <v>0.53397127447150494</v>
      </c>
      <c r="L11" s="45">
        <v>19.809428263137651</v>
      </c>
      <c r="M11" s="44">
        <f t="shared" si="2"/>
        <v>2.6955410695277092E-2</v>
      </c>
      <c r="N11" s="48"/>
      <c r="O11" s="44">
        <v>3.8435737266590402</v>
      </c>
      <c r="P11" s="44">
        <v>15.71052920263809</v>
      </c>
      <c r="Q11" s="44">
        <f t="shared" si="3"/>
        <v>0.24464953898648001</v>
      </c>
      <c r="R11" s="48"/>
      <c r="S11" s="44">
        <v>0.97595765176713756</v>
      </c>
      <c r="T11" s="45">
        <v>12.001093795652025</v>
      </c>
      <c r="U11" s="44">
        <f t="shared" si="4"/>
        <v>8.1322391807380531E-2</v>
      </c>
      <c r="V11" s="48"/>
      <c r="W11" s="44">
        <v>0.88340169999999996</v>
      </c>
      <c r="X11" s="45">
        <v>7.0073739919110647</v>
      </c>
      <c r="Y11" s="44">
        <f t="shared" si="5"/>
        <v>0.12606743995964129</v>
      </c>
    </row>
    <row r="12" spans="1:25" x14ac:dyDescent="0.75">
      <c r="A12" s="40">
        <v>34</v>
      </c>
      <c r="B12" s="51">
        <v>22</v>
      </c>
      <c r="C12" s="44">
        <v>17.008059188594782</v>
      </c>
      <c r="D12" s="45">
        <v>39.266090120270647</v>
      </c>
      <c r="E12" s="44">
        <f t="shared" si="0"/>
        <v>0.4331487840143925</v>
      </c>
      <c r="F12" s="48"/>
      <c r="G12" s="44">
        <v>8.6041001653887967</v>
      </c>
      <c r="H12" s="45">
        <v>26.050994919722427</v>
      </c>
      <c r="I12" s="46">
        <f t="shared" si="1"/>
        <v>0.33027913873933812</v>
      </c>
      <c r="J12" s="48"/>
      <c r="K12" s="44">
        <v>0.73388442505253304</v>
      </c>
      <c r="L12" s="45">
        <v>19.078701379280918</v>
      </c>
      <c r="M12" s="44">
        <f t="shared" si="2"/>
        <v>3.8466162369390433E-2</v>
      </c>
      <c r="N12" s="48"/>
      <c r="O12" s="44">
        <v>3.7120402058428938</v>
      </c>
      <c r="P12" s="44">
        <v>16.044149525471315</v>
      </c>
      <c r="Q12" s="44">
        <f t="shared" si="3"/>
        <v>0.2313640994151635</v>
      </c>
      <c r="R12" s="48"/>
      <c r="S12" s="44">
        <v>1.3080338673397978</v>
      </c>
      <c r="T12" s="45">
        <v>15.044777618360943</v>
      </c>
      <c r="U12" s="44">
        <f t="shared" si="4"/>
        <v>8.6942718631044941E-2</v>
      </c>
      <c r="V12" s="48"/>
      <c r="W12" s="44">
        <v>0.56567466173905778</v>
      </c>
      <c r="X12" s="45">
        <v>6.6489449183292697</v>
      </c>
      <c r="Y12" s="44">
        <f t="shared" si="5"/>
        <v>8.5077357187852767E-2</v>
      </c>
    </row>
    <row r="13" spans="1:25" x14ac:dyDescent="0.75">
      <c r="A13" s="40">
        <v>34</v>
      </c>
      <c r="B13" s="51">
        <v>24</v>
      </c>
      <c r="C13" s="44">
        <v>18.111855936356744</v>
      </c>
      <c r="D13" s="45">
        <v>37.516146586996832</v>
      </c>
      <c r="E13" s="44">
        <f t="shared" si="0"/>
        <v>0.4827749538283963</v>
      </c>
      <c r="F13" s="48"/>
      <c r="G13" s="44">
        <v>11.643352089744724</v>
      </c>
      <c r="H13" s="45">
        <v>29.502900335152248</v>
      </c>
      <c r="I13" s="46">
        <f t="shared" si="1"/>
        <v>0.39465110065371611</v>
      </c>
      <c r="J13" s="48"/>
      <c r="K13" s="44">
        <v>0.74184191555412515</v>
      </c>
      <c r="L13" s="45">
        <v>24.39877192226686</v>
      </c>
      <c r="M13" s="44">
        <f t="shared" si="2"/>
        <v>3.0404887504895433E-2</v>
      </c>
      <c r="N13" s="48"/>
      <c r="O13" s="44">
        <v>5.100690868796625</v>
      </c>
      <c r="P13" s="44">
        <v>19.728750775922073</v>
      </c>
      <c r="Q13" s="44">
        <f t="shared" si="3"/>
        <v>0.25854099566312916</v>
      </c>
      <c r="R13" s="48"/>
      <c r="S13" s="44">
        <v>0.99928016399160013</v>
      </c>
      <c r="T13" s="45">
        <v>15.309950517427204</v>
      </c>
      <c r="U13" s="44">
        <f t="shared" si="4"/>
        <v>6.5269979994652949E-2</v>
      </c>
      <c r="V13" s="48"/>
      <c r="W13" s="44">
        <v>0.62440161000000005</v>
      </c>
      <c r="X13" s="45">
        <v>6.6162222650121594</v>
      </c>
      <c r="Y13" s="44">
        <f t="shared" si="5"/>
        <v>9.4374340067436127E-2</v>
      </c>
    </row>
    <row r="14" spans="1:25" x14ac:dyDescent="0.75">
      <c r="A14" s="40">
        <v>34</v>
      </c>
      <c r="B14" s="51">
        <v>26</v>
      </c>
      <c r="C14" s="44">
        <v>12.008835503443795</v>
      </c>
      <c r="D14" s="45">
        <v>29.292371049059241</v>
      </c>
      <c r="E14" s="44">
        <f t="shared" si="0"/>
        <v>0.4099646110357964</v>
      </c>
      <c r="F14" s="48"/>
      <c r="G14" s="44">
        <v>8.845857397679227</v>
      </c>
      <c r="H14" s="45">
        <v>21.797572218558731</v>
      </c>
      <c r="I14" s="46">
        <f t="shared" si="1"/>
        <v>0.40581846955174905</v>
      </c>
      <c r="J14" s="48"/>
      <c r="K14" s="44">
        <v>0.50150564303021561</v>
      </c>
      <c r="L14" s="45">
        <v>16.430465684294632</v>
      </c>
      <c r="M14" s="44">
        <f t="shared" si="2"/>
        <v>3.0522911076682945E-2</v>
      </c>
      <c r="N14" s="48"/>
      <c r="O14" s="44">
        <v>3.3045716124122224</v>
      </c>
      <c r="P14" s="44">
        <v>13.018743754886991</v>
      </c>
      <c r="Q14" s="44">
        <f t="shared" si="3"/>
        <v>0.25383183467081827</v>
      </c>
      <c r="R14" s="48"/>
      <c r="S14" s="44">
        <v>0.49901679336118848</v>
      </c>
      <c r="T14" s="45">
        <v>9.0366830847251798</v>
      </c>
      <c r="U14" s="44">
        <f t="shared" si="4"/>
        <v>5.5221234238554066E-2</v>
      </c>
      <c r="V14" s="48"/>
      <c r="W14" s="44">
        <v>0.46007071029635782</v>
      </c>
      <c r="X14" s="45">
        <v>5.7492321497084262</v>
      </c>
      <c r="Y14" s="44">
        <f t="shared" si="5"/>
        <v>8.0022983646553636E-2</v>
      </c>
    </row>
    <row r="15" spans="1:25" x14ac:dyDescent="0.75">
      <c r="A15" s="40">
        <v>34</v>
      </c>
      <c r="B15" s="51">
        <v>28</v>
      </c>
      <c r="C15" s="44">
        <v>13.734989340303704</v>
      </c>
      <c r="D15" s="45">
        <v>33.374431718682636</v>
      </c>
      <c r="E15" s="44">
        <f t="shared" si="0"/>
        <v>0.41154226852692771</v>
      </c>
      <c r="F15" s="48"/>
      <c r="G15" s="44">
        <v>8.9170853436612827</v>
      </c>
      <c r="H15" s="45">
        <v>23.047304039635161</v>
      </c>
      <c r="I15" s="46">
        <f t="shared" si="1"/>
        <v>0.38690361910990956</v>
      </c>
      <c r="J15" s="48"/>
      <c r="K15" s="44">
        <v>0.42342977894812078</v>
      </c>
      <c r="L15" s="45">
        <v>18.568059180195448</v>
      </c>
      <c r="M15" s="44">
        <f t="shared" si="2"/>
        <v>2.2804202358410609E-2</v>
      </c>
      <c r="N15" s="48"/>
      <c r="O15" s="44">
        <v>3.7754092951276732</v>
      </c>
      <c r="P15" s="44">
        <v>15.665991447055731</v>
      </c>
      <c r="Q15" s="44">
        <f t="shared" si="3"/>
        <v>0.24099395865795806</v>
      </c>
      <c r="R15" s="48"/>
      <c r="S15" s="44">
        <v>1.1029287167151176</v>
      </c>
      <c r="T15" s="45">
        <v>11.668701419177749</v>
      </c>
      <c r="U15" s="44">
        <f t="shared" si="4"/>
        <v>9.4520262117807882E-2</v>
      </c>
      <c r="V15" s="48"/>
      <c r="W15" s="44">
        <v>0.60912759027752195</v>
      </c>
      <c r="X15" s="45">
        <v>7.0826463979983734</v>
      </c>
      <c r="Y15" s="44">
        <f t="shared" si="5"/>
        <v>8.6002823810273438E-2</v>
      </c>
    </row>
    <row r="16" spans="1:25" x14ac:dyDescent="0.75">
      <c r="A16" s="40">
        <v>34</v>
      </c>
      <c r="B16" s="51">
        <v>30</v>
      </c>
      <c r="C16" s="44">
        <v>11.554071920853513</v>
      </c>
      <c r="D16" s="45">
        <v>29.78565968437082</v>
      </c>
      <c r="E16" s="44">
        <f t="shared" si="0"/>
        <v>0.38790720243527743</v>
      </c>
      <c r="F16" s="48"/>
      <c r="G16" s="44">
        <v>8.4487790653076438</v>
      </c>
      <c r="H16" s="45">
        <v>24.443344963664131</v>
      </c>
      <c r="I16" s="46">
        <f t="shared" si="1"/>
        <v>0.34564741764545903</v>
      </c>
      <c r="J16" s="48"/>
      <c r="K16" s="44">
        <v>0.58364372729679004</v>
      </c>
      <c r="L16" s="45">
        <v>16.951947685721173</v>
      </c>
      <c r="M16" s="44">
        <f t="shared" si="2"/>
        <v>3.4429302055267674E-2</v>
      </c>
      <c r="N16" s="48"/>
      <c r="O16" s="44">
        <v>3.787527855401168</v>
      </c>
      <c r="P16" s="44">
        <v>15.503352068961757</v>
      </c>
      <c r="Q16" s="44">
        <f t="shared" si="3"/>
        <v>0.24430380207799893</v>
      </c>
      <c r="R16" s="48"/>
      <c r="S16" s="44">
        <v>1.7649950504828202</v>
      </c>
      <c r="T16" s="45">
        <v>9.4362525956295737</v>
      </c>
      <c r="U16" s="44">
        <f t="shared" si="4"/>
        <v>0.18704406570255258</v>
      </c>
      <c r="V16" s="48"/>
      <c r="W16" s="44">
        <v>0.79907933089235095</v>
      </c>
      <c r="X16" s="45">
        <v>10.741524289378033</v>
      </c>
      <c r="Y16" s="44">
        <f t="shared" si="5"/>
        <v>7.4391614203445616E-2</v>
      </c>
    </row>
    <row r="17" spans="1:25" x14ac:dyDescent="0.75">
      <c r="A17" s="40">
        <v>34</v>
      </c>
      <c r="B17" s="51">
        <v>33</v>
      </c>
      <c r="C17" s="44">
        <v>15.146937109695159</v>
      </c>
      <c r="D17" s="45">
        <v>38.873020256473104</v>
      </c>
      <c r="E17" s="44">
        <f t="shared" si="0"/>
        <v>0.38965166611083951</v>
      </c>
      <c r="F17" s="48"/>
      <c r="G17" s="44">
        <v>8.4592589523366097</v>
      </c>
      <c r="H17" s="45">
        <v>24.182575734298933</v>
      </c>
      <c r="I17" s="46">
        <f t="shared" si="1"/>
        <v>0.34980802067079098</v>
      </c>
      <c r="J17" s="48"/>
      <c r="K17" s="44">
        <v>1.3174417713117268</v>
      </c>
      <c r="L17" s="45">
        <v>17.81014104736726</v>
      </c>
      <c r="M17" s="44">
        <f t="shared" si="2"/>
        <v>7.3971439519086482E-2</v>
      </c>
      <c r="N17" s="48"/>
      <c r="O17" s="44">
        <v>2.2698807217234891</v>
      </c>
      <c r="P17" s="44">
        <v>16.497529904117034</v>
      </c>
      <c r="Q17" s="44">
        <f t="shared" si="3"/>
        <v>0.13758912606408005</v>
      </c>
      <c r="R17" s="48"/>
      <c r="S17" s="44">
        <v>1.1097953362970596</v>
      </c>
      <c r="T17" s="45">
        <v>15.307042966278427</v>
      </c>
      <c r="U17" s="44">
        <f t="shared" si="4"/>
        <v>7.2502268318051385E-2</v>
      </c>
      <c r="V17" s="48"/>
      <c r="W17" s="44">
        <v>0.53976915729138186</v>
      </c>
      <c r="X17" s="45">
        <v>9.9510020635708401</v>
      </c>
      <c r="Y17" s="44">
        <f t="shared" si="5"/>
        <v>5.4242693735075953E-2</v>
      </c>
    </row>
    <row r="18" spans="1:25" x14ac:dyDescent="0.75">
      <c r="A18" s="40">
        <v>34</v>
      </c>
      <c r="B18" s="51">
        <v>35</v>
      </c>
      <c r="C18" s="44">
        <v>13.268701410563052</v>
      </c>
      <c r="D18" s="45">
        <v>31.8790682828384</v>
      </c>
      <c r="E18" s="44">
        <f t="shared" si="0"/>
        <v>0.41621986228832325</v>
      </c>
      <c r="F18" s="48"/>
      <c r="G18" s="44">
        <v>8.079026068004179</v>
      </c>
      <c r="H18" s="45">
        <v>22.994177716703138</v>
      </c>
      <c r="I18" s="46">
        <f t="shared" si="1"/>
        <v>0.35135094490182683</v>
      </c>
      <c r="J18" s="48"/>
      <c r="K18" s="44">
        <v>0.67781841554598155</v>
      </c>
      <c r="L18" s="45">
        <v>17.430691508125882</v>
      </c>
      <c r="M18" s="44">
        <f t="shared" si="2"/>
        <v>3.8886490259436607E-2</v>
      </c>
      <c r="N18" s="48"/>
      <c r="O18" s="44">
        <v>3.6760373831715318</v>
      </c>
      <c r="P18" s="44">
        <v>14.513076844935785</v>
      </c>
      <c r="Q18" s="44">
        <f t="shared" si="3"/>
        <v>0.25329138834224901</v>
      </c>
      <c r="R18" s="48"/>
      <c r="S18" s="44">
        <v>1.271986584541646</v>
      </c>
      <c r="T18" s="45">
        <v>10.658701424615783</v>
      </c>
      <c r="U18" s="44">
        <f t="shared" si="4"/>
        <v>0.1193378568241016</v>
      </c>
      <c r="V18" s="48"/>
      <c r="W18" s="44">
        <v>0.68148228285158974</v>
      </c>
      <c r="X18" s="45">
        <v>6.8672681352201144</v>
      </c>
      <c r="Y18" s="44">
        <f t="shared" si="5"/>
        <v>9.923630029188403E-2</v>
      </c>
    </row>
    <row r="19" spans="1:25" x14ac:dyDescent="0.75">
      <c r="A19" s="40">
        <v>34</v>
      </c>
      <c r="B19" s="51">
        <v>37</v>
      </c>
      <c r="C19" s="44">
        <v>11.705596267250097</v>
      </c>
      <c r="D19" s="45">
        <v>28.869209442304452</v>
      </c>
      <c r="E19" s="44">
        <f t="shared" si="0"/>
        <v>0.40546992776660223</v>
      </c>
      <c r="F19" s="48"/>
      <c r="G19" s="44">
        <v>7.775328116216623</v>
      </c>
      <c r="H19" s="45">
        <v>20.250747950246332</v>
      </c>
      <c r="I19" s="46">
        <f t="shared" si="1"/>
        <v>0.38395263895040693</v>
      </c>
      <c r="J19" s="48"/>
      <c r="K19" s="44">
        <v>0.79294988987316328</v>
      </c>
      <c r="L19" s="45">
        <v>14.627050027102657</v>
      </c>
      <c r="M19" s="44">
        <f t="shared" si="2"/>
        <v>5.4211196953855754E-2</v>
      </c>
      <c r="N19" s="48"/>
      <c r="O19" s="44">
        <v>3.0286915856689602</v>
      </c>
      <c r="P19" s="44">
        <v>14.29937183550067</v>
      </c>
      <c r="Q19" s="44">
        <f t="shared" si="3"/>
        <v>0.21180591850543448</v>
      </c>
      <c r="R19" s="48"/>
      <c r="S19" s="44">
        <v>0.70306485154272469</v>
      </c>
      <c r="T19" s="45">
        <v>9.7494636031174995</v>
      </c>
      <c r="U19" s="44">
        <f t="shared" si="4"/>
        <v>7.2113182854276398E-2</v>
      </c>
      <c r="V19" s="48"/>
      <c r="W19" s="44">
        <v>0.44832259392478402</v>
      </c>
      <c r="X19" s="45">
        <v>5.6269540981437878</v>
      </c>
      <c r="Y19" s="44">
        <f t="shared" si="5"/>
        <v>7.9674116067994238E-2</v>
      </c>
    </row>
    <row r="20" spans="1:25" x14ac:dyDescent="0.75">
      <c r="A20" s="40">
        <v>34</v>
      </c>
      <c r="B20" s="51">
        <v>39</v>
      </c>
      <c r="C20" s="44">
        <v>13.858997808231642</v>
      </c>
      <c r="D20" s="45">
        <v>34.590987816578483</v>
      </c>
      <c r="E20" s="44">
        <f t="shared" si="0"/>
        <v>0.40065342689026695</v>
      </c>
      <c r="F20" s="48"/>
      <c r="G20" s="44">
        <v>9.1190684053825191</v>
      </c>
      <c r="H20" s="45">
        <v>26.836838246472247</v>
      </c>
      <c r="I20" s="46">
        <f t="shared" si="1"/>
        <v>0.33979667506403211</v>
      </c>
      <c r="J20" s="48"/>
      <c r="K20" s="44">
        <v>0.66296026460269197</v>
      </c>
      <c r="L20" s="45">
        <v>20.288574343832366</v>
      </c>
      <c r="M20" s="44">
        <f t="shared" si="2"/>
        <v>3.2676532779851476E-2</v>
      </c>
      <c r="N20" s="48"/>
      <c r="O20" s="44">
        <v>3.8330712567085299</v>
      </c>
      <c r="P20" s="44">
        <v>15.351023205985172</v>
      </c>
      <c r="Q20" s="44">
        <f t="shared" si="3"/>
        <v>0.24969483827071953</v>
      </c>
      <c r="R20" s="48"/>
      <c r="S20" s="44">
        <v>1.1074354209957222</v>
      </c>
      <c r="T20" s="45">
        <v>11.200169311608672</v>
      </c>
      <c r="U20" s="44">
        <f t="shared" si="4"/>
        <v>9.8876667859645245E-2</v>
      </c>
      <c r="V20" s="48"/>
      <c r="W20" s="44">
        <v>0.65902775220912702</v>
      </c>
      <c r="X20" s="45">
        <v>6.9867910703563973</v>
      </c>
      <c r="Y20" s="44">
        <f t="shared" si="5"/>
        <v>9.4324811715818191E-2</v>
      </c>
    </row>
    <row r="21" spans="1:25" x14ac:dyDescent="0.75">
      <c r="A21" s="40">
        <v>34</v>
      </c>
      <c r="B21" s="51">
        <v>47</v>
      </c>
      <c r="C21" s="44">
        <v>16.436238443614293</v>
      </c>
      <c r="D21" s="45">
        <v>38.962032253170982</v>
      </c>
      <c r="E21" s="44">
        <f t="shared" si="0"/>
        <v>0.42185269846329965</v>
      </c>
      <c r="F21" s="48"/>
      <c r="G21" s="44">
        <v>9.4451516781504647</v>
      </c>
      <c r="H21" s="45">
        <v>27.170204511438101</v>
      </c>
      <c r="I21" s="46">
        <f t="shared" si="1"/>
        <v>0.34762902407209517</v>
      </c>
      <c r="J21" s="48"/>
      <c r="K21" s="44">
        <v>0.5819485501482603</v>
      </c>
      <c r="L21" s="45">
        <v>18.549315355314011</v>
      </c>
      <c r="M21" s="44">
        <f t="shared" si="2"/>
        <v>3.1373047414472013E-2</v>
      </c>
      <c r="N21" s="48"/>
      <c r="O21" s="44">
        <v>4.2274897443520203</v>
      </c>
      <c r="P21" s="44">
        <v>16.735497439885876</v>
      </c>
      <c r="Q21" s="44">
        <f t="shared" si="3"/>
        <v>0.25260616002226516</v>
      </c>
      <c r="R21" s="48"/>
      <c r="S21" s="44">
        <v>1.2609435359066792</v>
      </c>
      <c r="T21" s="45">
        <v>12.033549688208399</v>
      </c>
      <c r="U21" s="44">
        <f t="shared" si="4"/>
        <v>0.10478566745291042</v>
      </c>
      <c r="V21" s="48"/>
      <c r="W21" s="44">
        <v>0.92351799079330765</v>
      </c>
      <c r="X21" s="45">
        <v>8.1688143526301289</v>
      </c>
      <c r="Y21" s="44">
        <f t="shared" si="5"/>
        <v>0.113054104417976</v>
      </c>
    </row>
    <row r="22" spans="1:25" x14ac:dyDescent="0.75">
      <c r="A22" s="40">
        <v>34</v>
      </c>
      <c r="B22" s="51">
        <v>50</v>
      </c>
      <c r="C22" s="44">
        <v>11.2878333901769</v>
      </c>
      <c r="D22" s="45">
        <v>27.392963860979727</v>
      </c>
      <c r="E22" s="44">
        <f t="shared" si="0"/>
        <v>0.41207053926194548</v>
      </c>
      <c r="F22" s="48"/>
      <c r="G22" s="44">
        <v>7.3469159802028789</v>
      </c>
      <c r="H22" s="45">
        <v>20.064382390205299</v>
      </c>
      <c r="I22" s="46">
        <f t="shared" si="1"/>
        <v>0.36616706347210448</v>
      </c>
      <c r="J22" s="48"/>
      <c r="K22" s="44">
        <v>0.63612406150088818</v>
      </c>
      <c r="L22" s="45">
        <v>15.931171403284974</v>
      </c>
      <c r="M22" s="44">
        <f t="shared" si="2"/>
        <v>3.9929522154894447E-2</v>
      </c>
      <c r="N22" s="48"/>
      <c r="O22" s="44">
        <v>3.273770624575238</v>
      </c>
      <c r="P22" s="44">
        <v>12.764608258725314</v>
      </c>
      <c r="Q22" s="44">
        <f t="shared" si="3"/>
        <v>0.25647247124387346</v>
      </c>
      <c r="R22" s="48"/>
      <c r="S22" s="44">
        <v>0.89057374255854727</v>
      </c>
      <c r="T22" s="45">
        <v>9.1657303670226025</v>
      </c>
      <c r="U22" s="44">
        <f t="shared" si="4"/>
        <v>9.7163423633183033E-2</v>
      </c>
      <c r="V22" s="48"/>
      <c r="W22" s="44">
        <v>0.90678122306408493</v>
      </c>
      <c r="X22" s="45">
        <v>6.0670218445393767</v>
      </c>
      <c r="Y22" s="44">
        <f t="shared" si="5"/>
        <v>0.14946068207752267</v>
      </c>
    </row>
    <row r="23" spans="1:25" x14ac:dyDescent="0.75">
      <c r="A23" s="40">
        <v>34</v>
      </c>
      <c r="B23" s="51">
        <v>52</v>
      </c>
      <c r="C23" s="44">
        <v>15.707974509638436</v>
      </c>
      <c r="D23" s="45">
        <v>39.215250318144946</v>
      </c>
      <c r="E23" s="44">
        <f t="shared" si="0"/>
        <v>0.40055780295173421</v>
      </c>
      <c r="F23" s="48"/>
      <c r="G23" s="44">
        <v>10.42220177874729</v>
      </c>
      <c r="H23" s="45">
        <v>30.036188970248457</v>
      </c>
      <c r="I23" s="46">
        <f t="shared" si="1"/>
        <v>0.3469881544915942</v>
      </c>
      <c r="J23" s="48"/>
      <c r="K23" s="44">
        <v>0.58727296790364336</v>
      </c>
      <c r="L23" s="45">
        <v>19.703528475422729</v>
      </c>
      <c r="M23" s="44">
        <f t="shared" si="2"/>
        <v>2.9805472082636394E-2</v>
      </c>
      <c r="N23" s="48"/>
      <c r="O23" s="44">
        <v>4.6617889657257399</v>
      </c>
      <c r="P23" s="44">
        <v>20.708743713482587</v>
      </c>
      <c r="Q23" s="44">
        <f t="shared" si="3"/>
        <v>0.22511210869303705</v>
      </c>
      <c r="R23" s="48"/>
      <c r="S23" s="44">
        <v>1.1214488295300102</v>
      </c>
      <c r="T23" s="45">
        <v>12.49247699695834</v>
      </c>
      <c r="U23" s="44">
        <f t="shared" si="4"/>
        <v>8.9769933521035086E-2</v>
      </c>
      <c r="V23" s="48"/>
      <c r="W23" s="44">
        <v>0.60912759022775242</v>
      </c>
      <c r="X23" s="45">
        <v>8.4656950849766215</v>
      </c>
      <c r="Y23" s="44">
        <f t="shared" si="5"/>
        <v>7.1952460384348299E-2</v>
      </c>
    </row>
    <row r="24" spans="1:25" x14ac:dyDescent="0.75">
      <c r="A24" s="40">
        <v>34</v>
      </c>
      <c r="B24" s="51">
        <v>56</v>
      </c>
      <c r="C24" s="44">
        <v>14.826563081780028</v>
      </c>
      <c r="D24" s="45">
        <v>35.861757040505651</v>
      </c>
      <c r="E24" s="44">
        <f t="shared" si="0"/>
        <v>0.4134366050451323</v>
      </c>
      <c r="F24" s="48"/>
      <c r="G24" s="44">
        <v>10.756400788945079</v>
      </c>
      <c r="H24" s="45">
        <v>28.143457858350356</v>
      </c>
      <c r="I24" s="46">
        <f t="shared" si="1"/>
        <v>0.38219897651111062</v>
      </c>
      <c r="J24" s="48"/>
      <c r="K24" s="44">
        <v>0.5988201096904483</v>
      </c>
      <c r="L24" s="45">
        <v>22.222011171813346</v>
      </c>
      <c r="M24" s="44">
        <f t="shared" si="2"/>
        <v>2.6947160860489469E-2</v>
      </c>
      <c r="N24" s="48"/>
      <c r="O24" s="44">
        <v>4.2545596101201735</v>
      </c>
      <c r="P24" s="44">
        <v>19.002575762189029</v>
      </c>
      <c r="Q24" s="44">
        <f t="shared" si="3"/>
        <v>0.22389383751784939</v>
      </c>
      <c r="R24" s="48"/>
      <c r="S24" s="44">
        <v>0.90168877425593552</v>
      </c>
      <c r="T24" s="45">
        <v>10.883345036673726</v>
      </c>
      <c r="U24" s="44">
        <f t="shared" si="4"/>
        <v>8.2850334269243972E-2</v>
      </c>
      <c r="V24" s="48"/>
      <c r="W24" s="44">
        <v>0</v>
      </c>
      <c r="X24" s="45">
        <v>5.9381947457270075</v>
      </c>
      <c r="Y24" s="44">
        <f t="shared" si="5"/>
        <v>0</v>
      </c>
    </row>
    <row r="25" spans="1:25" x14ac:dyDescent="0.75">
      <c r="A25" s="40">
        <v>34</v>
      </c>
      <c r="B25" s="51">
        <v>60</v>
      </c>
      <c r="C25" s="44">
        <v>13.278327380871138</v>
      </c>
      <c r="D25" s="45">
        <v>33.138616617623441</v>
      </c>
      <c r="E25" s="44">
        <f t="shared" si="0"/>
        <v>0.40069045531036424</v>
      </c>
      <c r="F25" s="48"/>
      <c r="G25" s="44">
        <v>9.0887720046987805</v>
      </c>
      <c r="H25" s="45">
        <v>25.452399298386453</v>
      </c>
      <c r="I25" s="46">
        <f t="shared" si="1"/>
        <v>0.3570890075292415</v>
      </c>
      <c r="J25" s="48"/>
      <c r="K25" s="44">
        <v>0.72657938917194009</v>
      </c>
      <c r="L25" s="45">
        <v>19.238172091195761</v>
      </c>
      <c r="M25" s="44">
        <f t="shared" si="2"/>
        <v>3.7767589650809653E-2</v>
      </c>
      <c r="N25" s="48"/>
      <c r="O25" s="44">
        <v>3.8539138818609531</v>
      </c>
      <c r="P25" s="44">
        <v>14.985984393553997</v>
      </c>
      <c r="Q25" s="44">
        <f t="shared" si="3"/>
        <v>0.25716788304668581</v>
      </c>
      <c r="R25" s="48"/>
      <c r="S25" s="44">
        <v>0.92621029847111946</v>
      </c>
      <c r="T25" s="45">
        <v>10.987529933783909</v>
      </c>
      <c r="U25" s="44">
        <f t="shared" si="4"/>
        <v>8.4296498307891224E-2</v>
      </c>
      <c r="V25" s="48"/>
      <c r="W25" s="44">
        <v>0.52456132392231103</v>
      </c>
      <c r="X25" s="45">
        <v>7.1033379998629735</v>
      </c>
      <c r="Y25" s="44">
        <f t="shared" si="5"/>
        <v>7.3847158044912126E-2</v>
      </c>
    </row>
    <row r="26" spans="1:25" x14ac:dyDescent="0.75">
      <c r="A26" s="40">
        <v>34</v>
      </c>
      <c r="B26" s="51">
        <v>62</v>
      </c>
      <c r="C26" s="44">
        <v>15.600973804498247</v>
      </c>
      <c r="D26" s="45">
        <v>36.336958167093158</v>
      </c>
      <c r="E26" s="44">
        <f t="shared" si="0"/>
        <v>0.42934176638446664</v>
      </c>
      <c r="F26" s="48"/>
      <c r="G26" s="44">
        <v>7.485546889830494</v>
      </c>
      <c r="H26" s="45">
        <v>20.813112096830316</v>
      </c>
      <c r="I26" s="46">
        <f t="shared" si="1"/>
        <v>0.35965533914413922</v>
      </c>
      <c r="J26" s="48"/>
      <c r="K26" s="44">
        <v>0.64872187371252288</v>
      </c>
      <c r="L26" s="45">
        <v>17.299124818643719</v>
      </c>
      <c r="M26" s="44">
        <f t="shared" si="2"/>
        <v>3.7500271286173871E-2</v>
      </c>
      <c r="N26" s="48"/>
      <c r="O26" s="44">
        <v>4.3181086570610061</v>
      </c>
      <c r="P26" s="44">
        <v>18.391312533299519</v>
      </c>
      <c r="Q26" s="44">
        <f t="shared" si="3"/>
        <v>0.23479067354451127</v>
      </c>
      <c r="R26" s="48"/>
      <c r="S26" s="44">
        <v>0.76171629794535345</v>
      </c>
      <c r="T26" s="45">
        <v>9.6621947256762919</v>
      </c>
      <c r="U26" s="44">
        <f t="shared" si="4"/>
        <v>7.8834707804135901E-2</v>
      </c>
      <c r="V26" s="48"/>
      <c r="W26" s="44">
        <v>0.68148228285158974</v>
      </c>
      <c r="X26" s="45">
        <v>6.4501615743042855</v>
      </c>
      <c r="Y26" s="44">
        <f t="shared" si="5"/>
        <v>0.1056535212337056</v>
      </c>
    </row>
    <row r="27" spans="1:25" x14ac:dyDescent="0.75">
      <c r="A27" s="40">
        <v>34</v>
      </c>
      <c r="B27" s="51">
        <v>70</v>
      </c>
      <c r="C27" s="44">
        <v>10.375356330869664</v>
      </c>
      <c r="D27" s="45">
        <v>25.742970927026619</v>
      </c>
      <c r="E27" s="44">
        <f t="shared" si="0"/>
        <v>0.40303647781293772</v>
      </c>
      <c r="F27" s="48"/>
      <c r="G27" s="44">
        <v>7.6947070863049003</v>
      </c>
      <c r="H27" s="45">
        <v>21.492448719848714</v>
      </c>
      <c r="I27" s="46">
        <f t="shared" si="1"/>
        <v>0.35801909715381486</v>
      </c>
      <c r="J27" s="48"/>
      <c r="K27" s="44">
        <v>0.49147452099530486</v>
      </c>
      <c r="L27" s="45">
        <v>13.971524271987104</v>
      </c>
      <c r="M27" s="44">
        <f t="shared" si="2"/>
        <v>3.5176872002485149E-2</v>
      </c>
      <c r="N27" s="48"/>
      <c r="O27" s="44">
        <v>2.9075560887911833</v>
      </c>
      <c r="P27" s="44">
        <v>12.179449475707957</v>
      </c>
      <c r="Q27" s="44">
        <f t="shared" si="3"/>
        <v>0.23872639683676469</v>
      </c>
      <c r="R27" s="48"/>
      <c r="S27" s="44">
        <v>1.096532104187808</v>
      </c>
      <c r="T27" s="45">
        <v>9.116196140048654</v>
      </c>
      <c r="U27" s="44">
        <f t="shared" si="4"/>
        <v>0.12028395257651353</v>
      </c>
      <c r="V27" s="48"/>
      <c r="W27" s="44">
        <v>0.70306485154272469</v>
      </c>
      <c r="X27" s="45">
        <v>5.9470077308595144</v>
      </c>
      <c r="Y27" s="44">
        <f t="shared" si="5"/>
        <v>0.11822161385371388</v>
      </c>
    </row>
    <row r="28" spans="1:25" x14ac:dyDescent="0.75">
      <c r="A28" s="40">
        <v>34</v>
      </c>
      <c r="B28" s="51">
        <v>74</v>
      </c>
      <c r="C28" s="44">
        <v>9.055589224355213</v>
      </c>
      <c r="D28" s="45">
        <v>21.880896141892737</v>
      </c>
      <c r="E28" s="44">
        <f t="shared" si="0"/>
        <v>0.41385824262551835</v>
      </c>
      <c r="F28" s="48"/>
      <c r="G28" s="44">
        <v>11.534001349331371</v>
      </c>
      <c r="H28" s="45">
        <v>28.981771191874831</v>
      </c>
      <c r="I28" s="46">
        <f t="shared" si="1"/>
        <v>0.39797434300926993</v>
      </c>
      <c r="J28" s="48"/>
      <c r="K28" s="44">
        <v>0.69270176400000005</v>
      </c>
      <c r="L28" s="45">
        <v>17.437099412113966</v>
      </c>
      <c r="M28" s="44">
        <f t="shared" si="2"/>
        <v>3.9725744954964455E-2</v>
      </c>
      <c r="N28" s="48"/>
      <c r="O28" s="44">
        <v>2.6641460689302603</v>
      </c>
      <c r="P28" s="44">
        <v>13.110952646415928</v>
      </c>
      <c r="Q28" s="44">
        <f t="shared" si="3"/>
        <v>0.20320003746322307</v>
      </c>
      <c r="R28" s="48"/>
      <c r="S28" s="44">
        <v>1.0110479832648667</v>
      </c>
      <c r="T28" s="45">
        <v>9.8404233767985367</v>
      </c>
      <c r="U28" s="44">
        <f t="shared" si="4"/>
        <v>0.10274435809831985</v>
      </c>
      <c r="V28" s="48"/>
      <c r="W28" s="44">
        <v>0.52456132392231103</v>
      </c>
      <c r="X28" s="45">
        <v>5.8787099189477789</v>
      </c>
      <c r="Y28" s="44">
        <f t="shared" si="5"/>
        <v>8.923068686066439E-2</v>
      </c>
    </row>
    <row r="29" spans="1:25" x14ac:dyDescent="0.75">
      <c r="A29" s="40">
        <v>34</v>
      </c>
      <c r="B29" s="51">
        <v>82</v>
      </c>
      <c r="C29" s="44">
        <v>14.778207401024153</v>
      </c>
      <c r="D29" s="45">
        <v>39.806922862595123</v>
      </c>
      <c r="E29" s="44">
        <f t="shared" si="0"/>
        <v>0.37124716853988748</v>
      </c>
      <c r="F29" s="48"/>
      <c r="G29" s="44">
        <v>11.807134728241858</v>
      </c>
      <c r="H29" s="45">
        <v>32.685892555135098</v>
      </c>
      <c r="I29" s="46">
        <f t="shared" si="1"/>
        <v>0.36123029861660927</v>
      </c>
      <c r="J29" s="48"/>
      <c r="K29" s="44">
        <v>0.61624022251126342</v>
      </c>
      <c r="L29" s="45">
        <v>24.501305443239151</v>
      </c>
      <c r="M29" s="44">
        <f t="shared" si="2"/>
        <v>2.5151321995428931E-2</v>
      </c>
      <c r="N29" s="48"/>
      <c r="O29" s="44">
        <v>3.9589886872232274</v>
      </c>
      <c r="P29" s="44">
        <v>20.037875686043144</v>
      </c>
      <c r="Q29" s="44">
        <f t="shared" si="3"/>
        <v>0.19757526941744413</v>
      </c>
      <c r="R29" s="48"/>
      <c r="S29" s="44">
        <v>2.1480515057245362</v>
      </c>
      <c r="T29" s="45">
        <v>13.49813683628609</v>
      </c>
      <c r="U29" s="44">
        <f t="shared" si="4"/>
        <v>0.15913688917051727</v>
      </c>
      <c r="V29" s="48"/>
      <c r="W29" s="44">
        <v>0.53826511820718004</v>
      </c>
      <c r="X29" s="45">
        <v>6.4886979184863538</v>
      </c>
      <c r="Y29" s="44">
        <f t="shared" si="5"/>
        <v>8.295425753657884E-2</v>
      </c>
    </row>
    <row r="30" spans="1:25" x14ac:dyDescent="0.75">
      <c r="A30" s="40">
        <v>34</v>
      </c>
      <c r="B30" s="51">
        <v>86</v>
      </c>
      <c r="C30" s="44">
        <v>13.23517282923334</v>
      </c>
      <c r="D30" s="45">
        <v>33.544989233642937</v>
      </c>
      <c r="E30" s="44">
        <f t="shared" si="0"/>
        <v>0.3945499203189346</v>
      </c>
      <c r="F30" s="48"/>
      <c r="G30" s="44">
        <v>8.8336202770676255</v>
      </c>
      <c r="H30" s="45">
        <v>25.968101483330351</v>
      </c>
      <c r="I30" s="46">
        <f t="shared" si="1"/>
        <v>0.34017197147578049</v>
      </c>
      <c r="J30" s="48"/>
      <c r="K30" s="44">
        <v>0.3945074078970694</v>
      </c>
      <c r="L30" s="45">
        <v>18.346414862405055</v>
      </c>
      <c r="M30" s="44">
        <f t="shared" si="2"/>
        <v>2.150324250573242E-2</v>
      </c>
      <c r="N30" s="48"/>
      <c r="O30" s="44">
        <v>3.3221538282667451</v>
      </c>
      <c r="P30" s="44">
        <v>14.839322432452333</v>
      </c>
      <c r="Q30" s="44">
        <f t="shared" si="3"/>
        <v>0.22387503495452582</v>
      </c>
      <c r="R30" s="48"/>
      <c r="S30" s="44">
        <v>0.87363584568432417</v>
      </c>
      <c r="T30" s="45">
        <v>11.918285045215738</v>
      </c>
      <c r="U30" s="44">
        <f t="shared" si="4"/>
        <v>7.3302143921706323E-2</v>
      </c>
      <c r="V30" s="48"/>
      <c r="W30" s="44">
        <v>0.56896668712711973</v>
      </c>
      <c r="X30" s="45">
        <v>6.5984438600267241</v>
      </c>
      <c r="Y30" s="44">
        <f t="shared" si="5"/>
        <v>8.6227404399681504E-2</v>
      </c>
    </row>
    <row r="31" spans="1:25" x14ac:dyDescent="0.75">
      <c r="A31" s="40">
        <v>34</v>
      </c>
      <c r="B31" s="51">
        <v>88</v>
      </c>
      <c r="C31" s="44">
        <v>10.709322454689028</v>
      </c>
      <c r="D31" s="45">
        <v>26.340825546249434</v>
      </c>
      <c r="E31" s="44">
        <f t="shared" si="0"/>
        <v>0.40656745688875673</v>
      </c>
      <c r="F31" s="48"/>
      <c r="G31" s="44">
        <v>6.7406372255278892</v>
      </c>
      <c r="H31" s="45">
        <v>20.2178333420961</v>
      </c>
      <c r="I31" s="46">
        <f t="shared" si="1"/>
        <v>0.33340057322032751</v>
      </c>
      <c r="J31" s="48"/>
      <c r="K31" s="44">
        <v>0.61042772496791597</v>
      </c>
      <c r="L31" s="45">
        <v>14.056090256006028</v>
      </c>
      <c r="M31" s="44">
        <f t="shared" si="2"/>
        <v>4.3427988427086707E-2</v>
      </c>
      <c r="N31" s="48"/>
      <c r="O31" s="44">
        <v>2.973947055265056</v>
      </c>
      <c r="P31" s="44">
        <v>11.510444539295891</v>
      </c>
      <c r="Q31" s="44">
        <f t="shared" si="3"/>
        <v>0.25836943526483264</v>
      </c>
      <c r="R31" s="48"/>
      <c r="S31" s="44">
        <v>1.0279590629197564</v>
      </c>
      <c r="T31" s="45">
        <v>8.6572829456246811</v>
      </c>
      <c r="U31" s="44">
        <f t="shared" si="4"/>
        <v>0.11873922446294519</v>
      </c>
      <c r="V31" s="48"/>
      <c r="W31" s="44">
        <v>0.6932563124282809</v>
      </c>
      <c r="X31" s="45">
        <v>5.5236005348329371</v>
      </c>
      <c r="Y31" s="44">
        <f t="shared" si="5"/>
        <v>0.12550804643754865</v>
      </c>
    </row>
    <row r="32" spans="1:25" x14ac:dyDescent="0.75">
      <c r="A32" s="40">
        <v>34</v>
      </c>
      <c r="B32" s="51">
        <v>90</v>
      </c>
      <c r="C32" s="44">
        <v>10.551220832392783</v>
      </c>
      <c r="D32" s="45">
        <v>29.923232019551065</v>
      </c>
      <c r="E32" s="44">
        <f t="shared" si="0"/>
        <v>0.35260966547660655</v>
      </c>
      <c r="F32" s="48"/>
      <c r="G32" s="44">
        <v>6.6827734290857341</v>
      </c>
      <c r="H32" s="45">
        <v>23.870656187636801</v>
      </c>
      <c r="I32" s="46">
        <f t="shared" si="1"/>
        <v>0.27995767592459009</v>
      </c>
      <c r="J32" s="48"/>
      <c r="K32" s="44">
        <v>0.46007071029635782</v>
      </c>
      <c r="L32" s="45">
        <v>14.767783971299048</v>
      </c>
      <c r="M32" s="44">
        <f t="shared" si="2"/>
        <v>3.1153672832057801E-2</v>
      </c>
      <c r="N32" s="48"/>
      <c r="O32" s="44">
        <v>2.8542561596497906</v>
      </c>
      <c r="P32" s="44">
        <v>12.952385251362839</v>
      </c>
      <c r="Q32" s="44">
        <f t="shared" si="3"/>
        <v>0.22036529212636477</v>
      </c>
      <c r="R32" s="48"/>
      <c r="S32" s="44">
        <v>0.85854127978112205</v>
      </c>
      <c r="T32" s="45">
        <v>8.7953069392358039</v>
      </c>
      <c r="U32" s="44">
        <f t="shared" si="4"/>
        <v>9.7613566611436303E-2</v>
      </c>
      <c r="V32" s="48"/>
      <c r="W32" s="44">
        <v>0.46007071029635782</v>
      </c>
      <c r="X32" s="45">
        <v>5.4311679312374572</v>
      </c>
      <c r="Y32" s="44">
        <f t="shared" si="5"/>
        <v>8.4709350939096012E-2</v>
      </c>
    </row>
    <row r="33" spans="1:25" x14ac:dyDescent="0.75">
      <c r="A33" s="40">
        <v>34</v>
      </c>
      <c r="B33" s="51">
        <v>92</v>
      </c>
      <c r="C33" s="44">
        <v>12.40566683511099</v>
      </c>
      <c r="D33" s="45">
        <v>33.798560156766023</v>
      </c>
      <c r="E33" s="44">
        <f t="shared" si="0"/>
        <v>0.3670471989803844</v>
      </c>
      <c r="F33" s="48"/>
      <c r="G33" s="44">
        <v>8.1410020733162192</v>
      </c>
      <c r="H33" s="45">
        <v>26.046308963502067</v>
      </c>
      <c r="I33" s="46">
        <f t="shared" si="1"/>
        <v>0.31255876157823237</v>
      </c>
      <c r="J33" s="48"/>
      <c r="K33" s="44">
        <v>0.64872187371252288</v>
      </c>
      <c r="L33" s="45">
        <v>16.789703508754219</v>
      </c>
      <c r="M33" s="44">
        <f t="shared" si="2"/>
        <v>3.8638077996688669E-2</v>
      </c>
      <c r="N33" s="48"/>
      <c r="O33" s="44">
        <v>3.0842180497313225</v>
      </c>
      <c r="P33" s="44">
        <v>15.10297098431438</v>
      </c>
      <c r="Q33" s="44">
        <f t="shared" si="3"/>
        <v>0.20421267133033127</v>
      </c>
      <c r="R33" s="48"/>
      <c r="S33" s="44">
        <v>1.783740992513152</v>
      </c>
      <c r="T33" s="45">
        <v>9.63697948233993</v>
      </c>
      <c r="U33" s="44">
        <f t="shared" si="4"/>
        <v>0.18509336828846776</v>
      </c>
      <c r="V33" s="48"/>
      <c r="W33" s="44">
        <v>0.55118207183826007</v>
      </c>
      <c r="X33" s="45">
        <v>5.7709992632115519</v>
      </c>
      <c r="Y33" s="44">
        <f t="shared" si="5"/>
        <v>9.5508948571850646E-2</v>
      </c>
    </row>
    <row r="34" spans="1:25" x14ac:dyDescent="0.75">
      <c r="A34" s="40">
        <v>34</v>
      </c>
      <c r="B34" s="51">
        <v>96</v>
      </c>
      <c r="C34" s="44">
        <v>13.052032392675299</v>
      </c>
      <c r="D34" s="45">
        <v>29.859745781360775</v>
      </c>
      <c r="E34" s="44">
        <f t="shared" si="0"/>
        <v>0.43711130323228387</v>
      </c>
      <c r="F34" s="48"/>
      <c r="G34" s="44">
        <v>11.524650608379602</v>
      </c>
      <c r="H34" s="45">
        <v>29.573013249383074</v>
      </c>
      <c r="I34" s="46">
        <f t="shared" si="1"/>
        <v>0.38970160095606826</v>
      </c>
      <c r="J34" s="48"/>
      <c r="K34" s="44">
        <v>0.62426979198108645</v>
      </c>
      <c r="L34" s="45">
        <v>17.937064123606959</v>
      </c>
      <c r="M34" s="44">
        <f t="shared" si="2"/>
        <v>3.4803342825735085E-2</v>
      </c>
      <c r="N34" s="48"/>
      <c r="O34" s="44">
        <v>4.4044290517973694</v>
      </c>
      <c r="P34" s="44">
        <v>18.130070474014495</v>
      </c>
      <c r="Q34" s="44">
        <f t="shared" si="3"/>
        <v>0.24293502102543718</v>
      </c>
      <c r="R34" s="48"/>
      <c r="S34" s="44">
        <v>0.93157233090519909</v>
      </c>
      <c r="T34" s="45">
        <v>12.38605497918271</v>
      </c>
      <c r="U34" s="44">
        <f t="shared" si="4"/>
        <v>7.5211383484967267E-2</v>
      </c>
      <c r="V34" s="48"/>
      <c r="W34" s="44">
        <v>0.93157233090519909</v>
      </c>
      <c r="X34" s="45">
        <v>11.239625909843655</v>
      </c>
      <c r="Y34" s="44">
        <f t="shared" si="5"/>
        <v>8.2882859125171487E-2</v>
      </c>
    </row>
    <row r="35" spans="1:25" x14ac:dyDescent="0.75">
      <c r="A35" s="40">
        <v>34</v>
      </c>
      <c r="B35" s="51">
        <v>98</v>
      </c>
      <c r="C35" s="44">
        <v>15.433704927487774</v>
      </c>
      <c r="D35" s="45">
        <v>42.220232659057999</v>
      </c>
      <c r="E35" s="44">
        <f t="shared" si="0"/>
        <v>0.36555234198067837</v>
      </c>
      <c r="F35" s="48"/>
      <c r="G35" s="44">
        <v>8.8752645958271739</v>
      </c>
      <c r="H35" s="45">
        <v>31.366188963087488</v>
      </c>
      <c r="I35" s="46">
        <f t="shared" si="1"/>
        <v>0.28295642184237957</v>
      </c>
      <c r="J35" s="48"/>
      <c r="K35" s="44">
        <v>0.5052160170398784</v>
      </c>
      <c r="L35" s="45">
        <v>21.753352035310581</v>
      </c>
      <c r="M35" s="44">
        <f t="shared" si="2"/>
        <v>2.3224743304838685E-2</v>
      </c>
      <c r="N35" s="48"/>
      <c r="O35" s="44">
        <v>4.028768503361281</v>
      </c>
      <c r="P35" s="44">
        <v>18.503966025988664</v>
      </c>
      <c r="Q35" s="44">
        <f t="shared" si="3"/>
        <v>0.21772459470055824</v>
      </c>
      <c r="R35" s="48"/>
      <c r="S35" s="44">
        <v>0.89961537977168615</v>
      </c>
      <c r="T35" s="45">
        <v>10.734396554765739</v>
      </c>
      <c r="U35" s="44">
        <f t="shared" si="4"/>
        <v>8.3806795769277298E-2</v>
      </c>
      <c r="V35" s="48"/>
      <c r="W35" s="44">
        <v>0.5819485501482603</v>
      </c>
      <c r="X35" s="45">
        <v>6.9093683467083293</v>
      </c>
      <c r="Y35" s="44">
        <f t="shared" si="5"/>
        <v>8.4226013283183063E-2</v>
      </c>
    </row>
    <row r="36" spans="1:25" x14ac:dyDescent="0.75">
      <c r="A36" s="40">
        <v>34</v>
      </c>
      <c r="B36" s="51">
        <v>102</v>
      </c>
      <c r="C36" s="44">
        <v>7.2555821768837694</v>
      </c>
      <c r="D36" s="45">
        <v>15.834276555535679</v>
      </c>
      <c r="E36" s="44">
        <f t="shared" si="0"/>
        <v>0.4582199983331231</v>
      </c>
      <c r="F36" s="48"/>
      <c r="G36" s="44">
        <v>27.195335068818668</v>
      </c>
      <c r="H36" s="45">
        <v>65.285461892668636</v>
      </c>
      <c r="I36" s="46">
        <f t="shared" si="1"/>
        <v>0.41656035326101637</v>
      </c>
      <c r="J36" s="48"/>
      <c r="K36" s="44">
        <v>0.70040345423877604</v>
      </c>
      <c r="L36" s="45">
        <v>24.075772629722252</v>
      </c>
      <c r="M36" s="44">
        <f t="shared" si="2"/>
        <v>2.9091629374091502E-2</v>
      </c>
      <c r="N36" s="48"/>
      <c r="O36" s="44">
        <v>4.2875807814314433</v>
      </c>
      <c r="P36" s="44">
        <v>20.303083870924322</v>
      </c>
      <c r="Q36" s="44">
        <f t="shared" si="3"/>
        <v>0.21117879474317741</v>
      </c>
      <c r="R36" s="48"/>
      <c r="S36" s="44">
        <v>1.4623323845047913</v>
      </c>
      <c r="T36" s="45">
        <v>19.48895543494077</v>
      </c>
      <c r="U36" s="44">
        <f t="shared" si="4"/>
        <v>7.5033902632002991E-2</v>
      </c>
      <c r="V36" s="48"/>
      <c r="W36" s="44">
        <v>0.60089576246685183</v>
      </c>
      <c r="X36" s="45">
        <v>8.3866125165950773</v>
      </c>
      <c r="Y36" s="44">
        <f t="shared" si="5"/>
        <v>7.1649400908629618E-2</v>
      </c>
    </row>
    <row r="37" spans="1:25" x14ac:dyDescent="0.75">
      <c r="A37" s="40">
        <v>34</v>
      </c>
      <c r="B37" s="51">
        <v>104</v>
      </c>
      <c r="C37" s="44">
        <v>12.534107201391922</v>
      </c>
      <c r="D37" s="45">
        <v>36.568736570926383</v>
      </c>
      <c r="E37" s="44">
        <f t="shared" si="0"/>
        <v>0.34275472375376081</v>
      </c>
      <c r="F37" s="48"/>
      <c r="G37" s="44">
        <v>10.033450898695021</v>
      </c>
      <c r="H37" s="45">
        <v>32.730973712267108</v>
      </c>
      <c r="I37" s="46">
        <f t="shared" si="1"/>
        <v>0.3065430007337247</v>
      </c>
      <c r="J37" s="48"/>
      <c r="K37" s="44">
        <v>0.75018701078089434</v>
      </c>
      <c r="L37" s="45">
        <v>24.209774040433366</v>
      </c>
      <c r="M37" s="44">
        <f t="shared" si="2"/>
        <v>3.0986948061885573E-2</v>
      </c>
      <c r="N37" s="48"/>
      <c r="O37" s="44">
        <v>3.9527311008066723</v>
      </c>
      <c r="P37" s="44">
        <v>20.223267357592601</v>
      </c>
      <c r="Q37" s="44">
        <f t="shared" si="3"/>
        <v>0.1954546231780229</v>
      </c>
      <c r="R37" s="48"/>
      <c r="S37" s="44">
        <v>1.0609244826434641</v>
      </c>
      <c r="T37" s="45">
        <v>15.11929420229283</v>
      </c>
      <c r="U37" s="44">
        <f t="shared" si="4"/>
        <v>7.017023866647E-2</v>
      </c>
      <c r="V37" s="48"/>
      <c r="W37" s="44">
        <v>0.5523103710558972</v>
      </c>
      <c r="X37" s="45">
        <v>7.3670288947029148</v>
      </c>
      <c r="Y37" s="44">
        <f t="shared" si="5"/>
        <v>7.497057211938217E-2</v>
      </c>
    </row>
    <row r="38" spans="1:25" x14ac:dyDescent="0.75">
      <c r="A38" s="40">
        <v>34</v>
      </c>
      <c r="B38" s="51">
        <v>106</v>
      </c>
      <c r="C38" s="44">
        <v>10.824996413134674</v>
      </c>
      <c r="D38" s="45">
        <v>26.784071838852327</v>
      </c>
      <c r="E38" s="44">
        <f t="shared" si="0"/>
        <v>0.40415798158934879</v>
      </c>
      <c r="F38" s="48"/>
      <c r="G38" s="44">
        <v>7.2741919156685393</v>
      </c>
      <c r="H38" s="45">
        <v>20.453535528547572</v>
      </c>
      <c r="I38" s="46">
        <f t="shared" si="1"/>
        <v>0.35564471998084368</v>
      </c>
      <c r="J38" s="48"/>
      <c r="K38" s="44">
        <v>0.44633415426587203</v>
      </c>
      <c r="L38" s="45">
        <v>15.3556809335536</v>
      </c>
      <c r="M38" s="44">
        <f t="shared" si="2"/>
        <v>2.9066386322900869E-2</v>
      </c>
      <c r="N38" s="48"/>
      <c r="O38" s="44">
        <v>3.018911063491557</v>
      </c>
      <c r="P38" s="44">
        <v>16.469364766654</v>
      </c>
      <c r="Q38" s="44">
        <f t="shared" si="3"/>
        <v>0.18330464509499686</v>
      </c>
      <c r="R38" s="48"/>
      <c r="S38" s="44">
        <v>0.95337049592544842</v>
      </c>
      <c r="T38" s="45">
        <v>9.8027945837760146</v>
      </c>
      <c r="U38" s="44">
        <f t="shared" si="4"/>
        <v>9.7254970281975675E-2</v>
      </c>
      <c r="V38" s="48"/>
      <c r="W38" s="44">
        <v>0.77387861262933988</v>
      </c>
      <c r="X38" s="45">
        <v>5.9255412524994417</v>
      </c>
      <c r="Y38" s="44">
        <f t="shared" si="5"/>
        <v>0.13060049363472265</v>
      </c>
    </row>
    <row r="39" spans="1:25" x14ac:dyDescent="0.75">
      <c r="A39" s="40">
        <v>34</v>
      </c>
      <c r="B39" s="51">
        <v>108</v>
      </c>
      <c r="C39" s="44">
        <v>10.234481243413624</v>
      </c>
      <c r="D39" s="45">
        <v>25.526690053102897</v>
      </c>
      <c r="E39" s="44">
        <f t="shared" si="0"/>
        <v>0.40093256204086558</v>
      </c>
      <c r="F39" s="48"/>
      <c r="G39" s="44">
        <v>6.9719660880791245</v>
      </c>
      <c r="H39" s="45">
        <v>18.849364753839634</v>
      </c>
      <c r="I39" s="46">
        <f t="shared" si="1"/>
        <v>0.36987803987712253</v>
      </c>
      <c r="J39" s="48"/>
      <c r="K39" s="44">
        <v>0.44415426336587199</v>
      </c>
      <c r="L39" s="45">
        <v>13.890698584348891</v>
      </c>
      <c r="M39" s="44">
        <f t="shared" si="2"/>
        <v>3.197494068918285E-2</v>
      </c>
      <c r="N39" s="48"/>
      <c r="O39" s="44">
        <v>2.8772850938941827</v>
      </c>
      <c r="P39" s="44">
        <v>13.406316088721189</v>
      </c>
      <c r="Q39" s="44">
        <f t="shared" si="3"/>
        <v>0.21462160632739813</v>
      </c>
      <c r="R39" s="48"/>
      <c r="S39" s="44">
        <v>0.75761890911773211</v>
      </c>
      <c r="T39" s="45">
        <v>10.560451601573853</v>
      </c>
      <c r="U39" s="44">
        <f t="shared" si="4"/>
        <v>7.1741146846866111E-2</v>
      </c>
      <c r="V39" s="48"/>
      <c r="W39" s="44">
        <v>0.52994001000000002</v>
      </c>
      <c r="X39" s="45">
        <v>5.226280846948935</v>
      </c>
      <c r="Y39" s="44">
        <f t="shared" si="5"/>
        <v>0.10139906857653376</v>
      </c>
    </row>
    <row r="40" spans="1:25" x14ac:dyDescent="0.75">
      <c r="A40" s="40">
        <v>34</v>
      </c>
      <c r="B40" s="51">
        <v>110</v>
      </c>
      <c r="C40" s="44">
        <v>14.516506626145267</v>
      </c>
      <c r="D40" s="45">
        <v>36.62383184233051</v>
      </c>
      <c r="E40" s="44">
        <f t="shared" si="0"/>
        <v>0.39636777190984196</v>
      </c>
      <c r="F40" s="48"/>
      <c r="G40" s="44">
        <v>7.9906915589526193</v>
      </c>
      <c r="H40" s="45">
        <v>26.022385180991499</v>
      </c>
      <c r="I40" s="46">
        <f t="shared" si="1"/>
        <v>0.30706991320647881</v>
      </c>
      <c r="J40" s="48"/>
      <c r="K40" s="44">
        <v>0.61724967910427575</v>
      </c>
      <c r="L40" s="45">
        <v>17.334643519934485</v>
      </c>
      <c r="M40" s="44">
        <f t="shared" si="2"/>
        <v>3.5607866893510171E-2</v>
      </c>
      <c r="N40" s="48"/>
      <c r="O40" s="44">
        <v>3.1273690727876269</v>
      </c>
      <c r="P40" s="44">
        <v>13.454093082112502</v>
      </c>
      <c r="Q40" s="44">
        <f t="shared" si="3"/>
        <v>0.23244740865852412</v>
      </c>
      <c r="R40" s="48"/>
      <c r="S40" s="44">
        <v>0.88214537280858496</v>
      </c>
      <c r="T40" s="45">
        <v>10.456711305731565</v>
      </c>
      <c r="U40" s="44">
        <f t="shared" si="4"/>
        <v>8.4361645551509171E-2</v>
      </c>
      <c r="V40" s="48"/>
      <c r="W40" s="44">
        <v>0.47993895295579142</v>
      </c>
      <c r="X40" s="45">
        <v>6.5881347563419341</v>
      </c>
      <c r="Y40" s="44">
        <f t="shared" si="5"/>
        <v>7.2848988477928131E-2</v>
      </c>
    </row>
    <row r="41" spans="1:25" x14ac:dyDescent="0.75">
      <c r="A41" s="40">
        <v>35</v>
      </c>
      <c r="B41" s="51">
        <v>62</v>
      </c>
      <c r="C41" s="44">
        <v>11.392272345154455</v>
      </c>
      <c r="D41" s="45">
        <v>26.218595483393077</v>
      </c>
      <c r="E41" s="44">
        <f t="shared" si="0"/>
        <v>0.43451116030873382</v>
      </c>
      <c r="F41" s="48"/>
      <c r="G41" s="44">
        <v>7.8602963585255452</v>
      </c>
      <c r="H41" s="45">
        <v>20.037671028316655</v>
      </c>
      <c r="I41" s="46">
        <f t="shared" si="1"/>
        <v>0.39227594601276777</v>
      </c>
      <c r="J41" s="48"/>
      <c r="K41" s="44">
        <v>0.3175723342110906</v>
      </c>
      <c r="L41" s="45">
        <v>14.599682349056643</v>
      </c>
      <c r="M41" s="44">
        <f t="shared" si="2"/>
        <v>2.1752002996942636E-2</v>
      </c>
      <c r="N41" s="48"/>
      <c r="O41" s="44">
        <v>2.2398108559714887</v>
      </c>
      <c r="P41" s="44">
        <v>11.465871497898618</v>
      </c>
      <c r="Q41" s="44">
        <f t="shared" si="3"/>
        <v>0.19534588856869581</v>
      </c>
      <c r="R41" s="48"/>
      <c r="S41" s="44">
        <v>0.92822511850261424</v>
      </c>
      <c r="T41" s="45">
        <v>9.079428320909992</v>
      </c>
      <c r="U41" s="44">
        <f t="shared" si="4"/>
        <v>0.10223387262884215</v>
      </c>
      <c r="V41" s="48"/>
      <c r="W41" s="44">
        <v>0.43563568448334</v>
      </c>
      <c r="X41" s="45">
        <v>4.9452991970856459</v>
      </c>
      <c r="Y41" s="44">
        <f t="shared" si="5"/>
        <v>8.8090865106820626E-2</v>
      </c>
    </row>
    <row r="42" spans="1:25" x14ac:dyDescent="0.75">
      <c r="A42" s="40">
        <v>35</v>
      </c>
      <c r="B42" s="51">
        <v>67</v>
      </c>
      <c r="C42" s="44">
        <v>10.950642142874546</v>
      </c>
      <c r="D42" s="45">
        <v>26.474269441084935</v>
      </c>
      <c r="E42" s="44">
        <f t="shared" si="0"/>
        <v>0.41363340232083778</v>
      </c>
      <c r="F42" s="48"/>
      <c r="G42" s="44">
        <v>6.945853879327692</v>
      </c>
      <c r="H42" s="45">
        <v>19.948249716165797</v>
      </c>
      <c r="I42" s="46">
        <f t="shared" si="1"/>
        <v>0.34819364997716384</v>
      </c>
      <c r="J42" s="48"/>
      <c r="K42" s="44">
        <v>0.30354008305163932</v>
      </c>
      <c r="L42" s="45">
        <v>14.866831253757995</v>
      </c>
      <c r="M42" s="44">
        <f t="shared" si="2"/>
        <v>2.0417268338531205E-2</v>
      </c>
      <c r="N42" s="48"/>
      <c r="O42" s="44">
        <v>3.5296464171283946</v>
      </c>
      <c r="P42" s="44">
        <v>11.9896259058055</v>
      </c>
      <c r="Q42" s="44">
        <f t="shared" si="3"/>
        <v>0.29439170536749637</v>
      </c>
      <c r="R42" s="48"/>
      <c r="S42" s="44">
        <v>0.95009950088307416</v>
      </c>
      <c r="T42" s="45">
        <v>9.9945094733577591</v>
      </c>
      <c r="U42" s="44">
        <f t="shared" si="4"/>
        <v>9.5062144211853786E-2</v>
      </c>
      <c r="V42" s="48"/>
      <c r="W42" s="44">
        <v>0.53294511</v>
      </c>
      <c r="X42" s="45">
        <v>6.0933041309186864</v>
      </c>
      <c r="Y42" s="44">
        <f t="shared" si="5"/>
        <v>8.746405866986455E-2</v>
      </c>
    </row>
    <row r="43" spans="1:25" x14ac:dyDescent="0.75">
      <c r="A43" s="40">
        <v>35</v>
      </c>
      <c r="B43" s="51">
        <v>71</v>
      </c>
      <c r="C43" s="44">
        <v>14.868891945348876</v>
      </c>
      <c r="D43" s="45">
        <v>30.969188259508712</v>
      </c>
      <c r="E43" s="44">
        <f t="shared" si="0"/>
        <v>0.48011887882736365</v>
      </c>
      <c r="F43" s="48"/>
      <c r="G43" s="44">
        <v>7.8215313622628448</v>
      </c>
      <c r="H43" s="45">
        <v>22.377925073585025</v>
      </c>
      <c r="I43" s="46">
        <f t="shared" si="1"/>
        <v>0.34951995489051868</v>
      </c>
      <c r="J43" s="48"/>
      <c r="K43" s="44">
        <v>0.29941001955940916</v>
      </c>
      <c r="L43" s="45">
        <v>17.418637873751827</v>
      </c>
      <c r="M43" s="44">
        <f t="shared" si="2"/>
        <v>1.7189060460955481E-2</v>
      </c>
      <c r="N43" s="48"/>
      <c r="O43" s="44">
        <v>3.0370373866120279</v>
      </c>
      <c r="P43" s="44">
        <v>14.616351368021235</v>
      </c>
      <c r="Q43" s="44">
        <f t="shared" si="3"/>
        <v>0.20778355077428484</v>
      </c>
      <c r="R43" s="48"/>
      <c r="S43" s="44">
        <v>1.0184100156881781</v>
      </c>
      <c r="T43" s="45">
        <v>11.359258936722464</v>
      </c>
      <c r="U43" s="44">
        <f t="shared" si="4"/>
        <v>8.9654617555713925E-2</v>
      </c>
      <c r="V43" s="48"/>
      <c r="W43" s="44">
        <v>0.57441142951135393</v>
      </c>
      <c r="X43" s="45">
        <v>6.7326555741947178</v>
      </c>
      <c r="Y43" s="44">
        <f t="shared" si="5"/>
        <v>8.5317215945664701E-2</v>
      </c>
    </row>
    <row r="44" spans="1:25" x14ac:dyDescent="0.75">
      <c r="A44" s="40">
        <v>35</v>
      </c>
      <c r="B44" s="51">
        <v>73</v>
      </c>
      <c r="C44" s="44">
        <v>12.828016868122793</v>
      </c>
      <c r="D44" s="45">
        <v>25.70179238102391</v>
      </c>
      <c r="E44" s="44">
        <f t="shared" si="0"/>
        <v>0.49910981607624944</v>
      </c>
      <c r="F44" s="48"/>
      <c r="G44" s="44">
        <v>15.532949810510232</v>
      </c>
      <c r="H44" s="45">
        <v>35.617670944431005</v>
      </c>
      <c r="I44" s="46">
        <f t="shared" si="1"/>
        <v>0.43610234466885833</v>
      </c>
      <c r="J44" s="48"/>
      <c r="K44" s="44">
        <v>0.31952667435582566</v>
      </c>
      <c r="L44" s="45">
        <v>19.771884156070922</v>
      </c>
      <c r="M44" s="44">
        <f t="shared" si="2"/>
        <v>1.6160658834212093E-2</v>
      </c>
      <c r="N44" s="48"/>
      <c r="O44" s="44">
        <v>4.1484092931193706</v>
      </c>
      <c r="P44" s="44">
        <v>15.072723983771519</v>
      </c>
      <c r="Q44" s="44">
        <f t="shared" si="3"/>
        <v>0.27522624958739206</v>
      </c>
      <c r="R44" s="48"/>
      <c r="S44" s="44">
        <v>0.91539307905159151</v>
      </c>
      <c r="T44" s="45">
        <v>12.605560976589416</v>
      </c>
      <c r="U44" s="44">
        <f t="shared" si="4"/>
        <v>7.261819452157868E-2</v>
      </c>
      <c r="V44" s="48"/>
      <c r="W44" s="44">
        <v>0.39407897045076901</v>
      </c>
      <c r="X44" s="45">
        <v>8.0317007330437455</v>
      </c>
      <c r="Y44" s="44">
        <f t="shared" si="5"/>
        <v>4.906544498470454E-2</v>
      </c>
    </row>
    <row r="45" spans="1:25" x14ac:dyDescent="0.75">
      <c r="A45" s="40">
        <v>35</v>
      </c>
      <c r="B45" s="51">
        <v>75</v>
      </c>
      <c r="C45" s="44">
        <v>11.167805162171073</v>
      </c>
      <c r="D45" s="45">
        <v>27.377191101713908</v>
      </c>
      <c r="E45" s="44">
        <f t="shared" si="0"/>
        <v>0.4079237026428153</v>
      </c>
      <c r="F45" s="48"/>
      <c r="G45" s="44">
        <v>7.0718207099832675</v>
      </c>
      <c r="H45" s="45">
        <v>19.697755716103075</v>
      </c>
      <c r="I45" s="46">
        <f t="shared" si="1"/>
        <v>0.35901657081684674</v>
      </c>
      <c r="J45" s="48"/>
      <c r="K45" s="44">
        <v>0.43071827573315485</v>
      </c>
      <c r="L45" s="45">
        <v>14.968179171349227</v>
      </c>
      <c r="M45" s="44">
        <f t="shared" si="2"/>
        <v>2.8775595936050651E-2</v>
      </c>
      <c r="N45" s="48"/>
      <c r="O45" s="44">
        <v>2.9869399980320792</v>
      </c>
      <c r="P45" s="44">
        <v>12.296344323349569</v>
      </c>
      <c r="Q45" s="44">
        <f t="shared" si="3"/>
        <v>0.24291284624814621</v>
      </c>
      <c r="R45" s="48"/>
      <c r="S45" s="44">
        <v>0.92625546431420713</v>
      </c>
      <c r="T45" s="45">
        <v>9.1597811786283785</v>
      </c>
      <c r="U45" s="44">
        <f t="shared" si="4"/>
        <v>0.10112200785705977</v>
      </c>
      <c r="V45" s="48"/>
      <c r="W45" s="44">
        <v>0.25444961048602932</v>
      </c>
      <c r="X45" s="45">
        <v>5.4651771053662719</v>
      </c>
      <c r="Y45" s="44">
        <f t="shared" si="5"/>
        <v>4.6558346706858697E-2</v>
      </c>
    </row>
    <row r="46" spans="1:25" x14ac:dyDescent="0.75">
      <c r="A46" s="40">
        <v>35</v>
      </c>
      <c r="B46" s="51">
        <v>80</v>
      </c>
      <c r="C46" s="44">
        <v>11.315546869209053</v>
      </c>
      <c r="D46" s="45">
        <v>28.597783896835725</v>
      </c>
      <c r="E46" s="44">
        <f t="shared" si="0"/>
        <v>0.39567915157443684</v>
      </c>
      <c r="F46" s="48"/>
      <c r="G46" s="44">
        <v>6.8929315084058613</v>
      </c>
      <c r="H46" s="45">
        <v>20.497748654632737</v>
      </c>
      <c r="I46" s="46">
        <f t="shared" si="1"/>
        <v>0.33627749195997564</v>
      </c>
      <c r="J46" s="48"/>
      <c r="K46" s="44">
        <v>0.50150564303021561</v>
      </c>
      <c r="L46" s="45">
        <v>13.07488348641253</v>
      </c>
      <c r="M46" s="44">
        <f t="shared" si="2"/>
        <v>3.8356413925323483E-2</v>
      </c>
      <c r="N46" s="48"/>
      <c r="O46" s="44">
        <v>4.5284975056106607</v>
      </c>
      <c r="P46" s="44">
        <v>15.116252565047386</v>
      </c>
      <c r="Q46" s="44">
        <f t="shared" si="3"/>
        <v>0.29957805257115755</v>
      </c>
      <c r="R46" s="48"/>
      <c r="S46" s="44">
        <v>1.1422745174912752</v>
      </c>
      <c r="T46" s="45">
        <v>10.279378914308092</v>
      </c>
      <c r="U46" s="44">
        <f t="shared" si="4"/>
        <v>0.11112291190096305</v>
      </c>
      <c r="V46" s="48"/>
      <c r="W46" s="44">
        <v>0.34247175093368798</v>
      </c>
      <c r="X46" s="45">
        <v>5.693002086496711</v>
      </c>
      <c r="Y46" s="44">
        <f t="shared" si="5"/>
        <v>6.0156617849482293E-2</v>
      </c>
    </row>
    <row r="47" spans="1:25" x14ac:dyDescent="0.75">
      <c r="A47" s="40">
        <v>35</v>
      </c>
      <c r="B47" s="51">
        <v>96</v>
      </c>
      <c r="C47" s="44">
        <v>10.833182722194337</v>
      </c>
      <c r="D47" s="45">
        <v>26.234982215838372</v>
      </c>
      <c r="E47" s="44">
        <f t="shared" si="0"/>
        <v>0.4129289142667768</v>
      </c>
      <c r="F47" s="48"/>
      <c r="G47" s="44">
        <v>7.1500423044809498</v>
      </c>
      <c r="H47" s="45">
        <v>19.996181967142721</v>
      </c>
      <c r="I47" s="46">
        <f t="shared" si="1"/>
        <v>0.35757037599626462</v>
      </c>
      <c r="J47" s="48"/>
      <c r="K47" s="44">
        <v>0.46411241810804743</v>
      </c>
      <c r="L47" s="45">
        <v>14.794862305662779</v>
      </c>
      <c r="M47" s="44">
        <f t="shared" si="2"/>
        <v>3.136983694200432E-2</v>
      </c>
      <c r="N47" s="48"/>
      <c r="O47" s="44">
        <v>1.7926443093318343</v>
      </c>
      <c r="P47" s="44">
        <v>8.7452928251790478</v>
      </c>
      <c r="Q47" s="44">
        <f t="shared" si="3"/>
        <v>0.20498390907741071</v>
      </c>
      <c r="R47" s="48"/>
      <c r="S47" s="44">
        <v>1.0036788936785728</v>
      </c>
      <c r="T47" s="45">
        <v>11.866633669347051</v>
      </c>
      <c r="U47" s="44">
        <f t="shared" si="4"/>
        <v>8.4579917240657443E-2</v>
      </c>
      <c r="V47" s="48"/>
      <c r="W47" s="44">
        <v>0.36839470514422823</v>
      </c>
      <c r="X47" s="45">
        <v>5.3312815520998935</v>
      </c>
      <c r="Y47" s="44">
        <f t="shared" si="5"/>
        <v>6.9100590832447101E-2</v>
      </c>
    </row>
    <row r="48" spans="1:25" x14ac:dyDescent="0.75">
      <c r="A48" s="40">
        <v>35</v>
      </c>
      <c r="B48" s="51">
        <v>98</v>
      </c>
      <c r="C48" s="44">
        <v>11.423323862277314</v>
      </c>
      <c r="D48" s="45">
        <v>25.92670416527519</v>
      </c>
      <c r="E48" s="44">
        <f t="shared" si="0"/>
        <v>0.44060069453706691</v>
      </c>
      <c r="F48" s="48"/>
      <c r="G48" s="44">
        <v>8.4188214084470641</v>
      </c>
      <c r="H48" s="45">
        <v>19.766231368521964</v>
      </c>
      <c r="I48" s="46">
        <f t="shared" si="1"/>
        <v>0.4259194001874414</v>
      </c>
      <c r="J48" s="48"/>
      <c r="K48" s="44">
        <v>0.433315071827575</v>
      </c>
      <c r="L48" s="45">
        <v>14.786527796180485</v>
      </c>
      <c r="M48" s="44">
        <f t="shared" si="2"/>
        <v>2.9304721013644924E-2</v>
      </c>
      <c r="N48" s="48"/>
      <c r="O48" s="44">
        <v>3.0681771182721711</v>
      </c>
      <c r="P48" s="44">
        <v>11.918228587911878</v>
      </c>
      <c r="Q48" s="44">
        <f t="shared" si="3"/>
        <v>0.25743566635263943</v>
      </c>
      <c r="R48" s="48"/>
      <c r="S48" s="44">
        <v>0.89300846378749899</v>
      </c>
      <c r="T48" s="45">
        <v>9.3581086299246987</v>
      </c>
      <c r="U48" s="44">
        <f t="shared" si="4"/>
        <v>9.5426169870683017E-2</v>
      </c>
      <c r="V48" s="48"/>
      <c r="W48" s="44">
        <v>0.48448334356355999</v>
      </c>
      <c r="X48" s="45">
        <v>5.4815828921516179</v>
      </c>
      <c r="Y48" s="44">
        <f t="shared" si="5"/>
        <v>8.8383839685655427E-2</v>
      </c>
    </row>
    <row r="49" spans="1:25" x14ac:dyDescent="0.75">
      <c r="A49" s="40">
        <v>35</v>
      </c>
      <c r="B49" s="51">
        <v>106</v>
      </c>
      <c r="C49" s="44">
        <v>10.312611094792537</v>
      </c>
      <c r="D49" s="45">
        <v>21.724643496297897</v>
      </c>
      <c r="E49" s="44">
        <f t="shared" si="0"/>
        <v>0.474696447679333</v>
      </c>
      <c r="F49" s="48"/>
      <c r="G49" s="44">
        <v>11.86414954797722</v>
      </c>
      <c r="H49" s="45">
        <v>29.231559475639308</v>
      </c>
      <c r="I49" s="46">
        <f t="shared" si="1"/>
        <v>0.40586782781344394</v>
      </c>
      <c r="J49" s="48"/>
      <c r="K49" s="44">
        <v>0.38167445101485886</v>
      </c>
      <c r="L49" s="45">
        <v>16.700557425959673</v>
      </c>
      <c r="M49" s="44">
        <f t="shared" si="2"/>
        <v>2.2853994706881858E-2</v>
      </c>
      <c r="N49" s="48"/>
      <c r="O49" s="44">
        <v>2.3337593381756028</v>
      </c>
      <c r="P49" s="44">
        <v>13.033634368780001</v>
      </c>
      <c r="Q49" s="44">
        <f t="shared" si="3"/>
        <v>0.17905668305117967</v>
      </c>
      <c r="R49" s="48"/>
      <c r="S49" s="44">
        <v>0.42489745713358479</v>
      </c>
      <c r="T49" s="45">
        <v>10.222237065639041</v>
      </c>
      <c r="U49" s="44">
        <f t="shared" si="4"/>
        <v>4.1565995232279662E-2</v>
      </c>
      <c r="V49" s="48"/>
      <c r="W49" s="44">
        <v>0.65913389862349603</v>
      </c>
      <c r="X49" s="45">
        <v>6.4271629858607184</v>
      </c>
      <c r="Y49" s="44">
        <f t="shared" si="5"/>
        <v>0.10255440854285813</v>
      </c>
    </row>
    <row r="50" spans="1:25" x14ac:dyDescent="0.75">
      <c r="A50" s="40">
        <v>35</v>
      </c>
      <c r="B50" s="51">
        <v>114</v>
      </c>
      <c r="C50" s="44">
        <v>12.17648546725532</v>
      </c>
      <c r="D50" s="45">
        <v>29.327226377029653</v>
      </c>
      <c r="E50" s="44">
        <f t="shared" si="0"/>
        <v>0.4151938990313952</v>
      </c>
      <c r="F50" s="48"/>
      <c r="G50" s="44">
        <v>8.1852504852162991</v>
      </c>
      <c r="H50" s="45">
        <v>21.637826277287569</v>
      </c>
      <c r="I50" s="46">
        <f t="shared" si="1"/>
        <v>0.37828432395762673</v>
      </c>
      <c r="J50" s="48"/>
      <c r="K50" s="44">
        <v>0.12712568966686999</v>
      </c>
      <c r="L50" s="45">
        <v>16.687374645508424</v>
      </c>
      <c r="M50" s="44">
        <f t="shared" si="2"/>
        <v>7.6180760825123057E-3</v>
      </c>
      <c r="N50" s="48"/>
      <c r="O50" s="44">
        <v>2.6777346362530037</v>
      </c>
      <c r="P50" s="44">
        <v>10.875765643630553</v>
      </c>
      <c r="Q50" s="44">
        <f t="shared" si="3"/>
        <v>0.24621113804720798</v>
      </c>
      <c r="R50" s="48"/>
      <c r="S50" s="44">
        <v>0.91810938108354367</v>
      </c>
      <c r="T50" s="45">
        <v>14.110875012238932</v>
      </c>
      <c r="U50" s="44">
        <f t="shared" si="4"/>
        <v>6.5063958137764694E-2</v>
      </c>
      <c r="V50" s="48"/>
      <c r="W50" s="44">
        <v>0.3945074078970694</v>
      </c>
      <c r="X50" s="45">
        <v>7.0540140763459025</v>
      </c>
      <c r="Y50" s="44">
        <f t="shared" si="5"/>
        <v>5.5926654473225951E-2</v>
      </c>
    </row>
    <row r="51" spans="1:25" x14ac:dyDescent="0.75">
      <c r="A51" s="40">
        <v>35</v>
      </c>
      <c r="B51" s="51">
        <v>129</v>
      </c>
      <c r="C51" s="44">
        <v>10.767593449435273</v>
      </c>
      <c r="D51" s="45">
        <v>25.860021032253847</v>
      </c>
      <c r="E51" s="44">
        <f t="shared" si="0"/>
        <v>0.41637991848519451</v>
      </c>
      <c r="F51" s="48"/>
      <c r="G51" s="44">
        <v>7.1587437864383352</v>
      </c>
      <c r="H51" s="45">
        <v>20.200169263150979</v>
      </c>
      <c r="I51" s="46">
        <f t="shared" si="1"/>
        <v>0.35439028718919058</v>
      </c>
      <c r="J51" s="48"/>
      <c r="K51" s="44">
        <v>0.56896668712711973</v>
      </c>
      <c r="L51" s="45">
        <v>14.358235631937442</v>
      </c>
      <c r="M51" s="44">
        <f t="shared" si="2"/>
        <v>3.9626504377846435E-2</v>
      </c>
      <c r="N51" s="48"/>
      <c r="O51" s="44">
        <v>2.7281030198914791</v>
      </c>
      <c r="P51" s="44">
        <v>12.082646371077432</v>
      </c>
      <c r="Q51" s="44">
        <f t="shared" si="3"/>
        <v>0.22578687947218379</v>
      </c>
      <c r="R51" s="48"/>
      <c r="S51" s="44">
        <v>0.77387861262933988</v>
      </c>
      <c r="T51" s="45">
        <v>9.6559279649478587</v>
      </c>
      <c r="U51" s="44">
        <f t="shared" si="4"/>
        <v>8.0145441788568555E-2</v>
      </c>
      <c r="V51" s="48"/>
      <c r="W51" s="44">
        <v>0.58727296790364336</v>
      </c>
      <c r="X51" s="45">
        <v>5.6248305978023625</v>
      </c>
      <c r="Y51" s="44">
        <f t="shared" si="5"/>
        <v>0.10440722750532125</v>
      </c>
    </row>
    <row r="52" spans="1:25" x14ac:dyDescent="0.75">
      <c r="A52" s="40">
        <v>35</v>
      </c>
      <c r="B52" s="51">
        <v>133</v>
      </c>
      <c r="C52" s="44">
        <v>15.149089544404813</v>
      </c>
      <c r="D52" s="45">
        <v>34.341164246999092</v>
      </c>
      <c r="E52" s="44">
        <f t="shared" si="0"/>
        <v>0.44113500158133451</v>
      </c>
      <c r="F52" s="48"/>
      <c r="G52" s="44">
        <v>9.4272194270120142</v>
      </c>
      <c r="H52" s="45">
        <v>26.447783908411729</v>
      </c>
      <c r="I52" s="46">
        <f t="shared" si="1"/>
        <v>0.35644647807386548</v>
      </c>
      <c r="J52" s="48"/>
      <c r="K52" s="44">
        <v>0.97172182443542898</v>
      </c>
      <c r="L52" s="45">
        <v>18.867035889947729</v>
      </c>
      <c r="M52" s="44">
        <f t="shared" si="2"/>
        <v>5.1503682406898794E-2</v>
      </c>
      <c r="N52" s="48"/>
      <c r="O52" s="44">
        <v>3.4632589792360133</v>
      </c>
      <c r="P52" s="44">
        <v>16.555462155040118</v>
      </c>
      <c r="Q52" s="44">
        <f t="shared" si="3"/>
        <v>0.20919131986790621</v>
      </c>
      <c r="R52" s="48"/>
      <c r="S52" s="44">
        <v>0.93955751081986238</v>
      </c>
      <c r="T52" s="45">
        <v>11.690952654061475</v>
      </c>
      <c r="U52" s="44">
        <f t="shared" si="4"/>
        <v>8.0366206127218995E-2</v>
      </c>
      <c r="V52" s="48"/>
      <c r="W52" s="44">
        <v>0.56231202999999996</v>
      </c>
      <c r="X52" s="45">
        <v>5.7893697641712167</v>
      </c>
      <c r="Y52" s="44">
        <f t="shared" si="5"/>
        <v>9.7128366800820209E-2</v>
      </c>
    </row>
    <row r="53" spans="1:25" x14ac:dyDescent="0.75">
      <c r="A53" s="40">
        <v>35</v>
      </c>
      <c r="B53" s="51">
        <v>139</v>
      </c>
      <c r="C53" s="44">
        <v>15.209498859534744</v>
      </c>
      <c r="D53" s="45">
        <v>30.85357781552991</v>
      </c>
      <c r="E53" s="44">
        <f t="shared" si="0"/>
        <v>0.49295737922099786</v>
      </c>
      <c r="F53" s="48"/>
      <c r="G53" s="44">
        <v>11.147064160165597</v>
      </c>
      <c r="H53" s="45">
        <v>23.385059859976117</v>
      </c>
      <c r="I53" s="46">
        <f t="shared" si="1"/>
        <v>0.47667460450866606</v>
      </c>
      <c r="J53" s="48"/>
      <c r="K53" s="44">
        <v>0.35984615190867453</v>
      </c>
      <c r="L53" s="45">
        <v>16.949237735135906</v>
      </c>
      <c r="M53" s="44">
        <f t="shared" si="2"/>
        <v>2.1230816248609844E-2</v>
      </c>
      <c r="N53" s="48"/>
      <c r="O53" s="44">
        <v>3.0705271535453327</v>
      </c>
      <c r="P53" s="44">
        <v>14.168362661894122</v>
      </c>
      <c r="Q53" s="44">
        <f t="shared" si="3"/>
        <v>0.2167171483973607</v>
      </c>
      <c r="R53" s="48"/>
      <c r="S53" s="44">
        <v>0.47993895295579142</v>
      </c>
      <c r="T53" s="45">
        <v>11.155843270915788</v>
      </c>
      <c r="U53" s="44">
        <f t="shared" si="4"/>
        <v>4.3021306529738741E-2</v>
      </c>
      <c r="V53" s="48"/>
      <c r="W53" s="44">
        <v>0.432642105299962</v>
      </c>
      <c r="X53" s="45">
        <v>6.3172250894872244</v>
      </c>
      <c r="Y53" s="44">
        <f t="shared" si="5"/>
        <v>6.8486099382455284E-2</v>
      </c>
    </row>
    <row r="54" spans="1:25" x14ac:dyDescent="0.75">
      <c r="A54" s="40">
        <v>35</v>
      </c>
      <c r="B54" s="51" t="s">
        <v>8</v>
      </c>
      <c r="C54" s="44">
        <v>10.518468538991144</v>
      </c>
      <c r="D54" s="45">
        <v>24.836167826757286</v>
      </c>
      <c r="E54" s="44">
        <f t="shared" si="0"/>
        <v>0.42351415131198517</v>
      </c>
      <c r="F54" s="48"/>
      <c r="G54" s="44">
        <v>6.9235955872809862</v>
      </c>
      <c r="H54" s="45">
        <v>18.466125518076669</v>
      </c>
      <c r="I54" s="46">
        <f t="shared" si="1"/>
        <v>0.37493493589131144</v>
      </c>
      <c r="J54" s="48"/>
      <c r="K54" s="44">
        <v>0.6351446684221812</v>
      </c>
      <c r="L54" s="45">
        <v>14.616386653836146</v>
      </c>
      <c r="M54" s="44">
        <f t="shared" si="2"/>
        <v>4.3454287537986289E-2</v>
      </c>
      <c r="N54" s="48"/>
      <c r="O54" s="44">
        <v>3.0706160737989121</v>
      </c>
      <c r="P54" s="44">
        <v>11.689237763456736</v>
      </c>
      <c r="Q54" s="44">
        <f t="shared" si="3"/>
        <v>0.26268745113546832</v>
      </c>
      <c r="R54" s="48"/>
      <c r="S54" s="44">
        <v>0.53745751298484445</v>
      </c>
      <c r="T54" s="45">
        <v>9.4284191447190331</v>
      </c>
      <c r="U54" s="44">
        <f t="shared" si="4"/>
        <v>5.7003990248554091E-2</v>
      </c>
      <c r="V54" s="48"/>
      <c r="W54" s="44">
        <v>0.37509336424718753</v>
      </c>
      <c r="X54" s="45">
        <v>5.1038553006779637</v>
      </c>
      <c r="Y54" s="44">
        <f t="shared" si="5"/>
        <v>7.3492162718124573E-2</v>
      </c>
    </row>
    <row r="55" spans="1:25" x14ac:dyDescent="0.75">
      <c r="A55" s="40">
        <v>35</v>
      </c>
      <c r="B55" s="51" t="s">
        <v>9</v>
      </c>
      <c r="C55" s="44">
        <v>14.878454401190121</v>
      </c>
      <c r="D55" s="45">
        <v>29.89561028363768</v>
      </c>
      <c r="E55" s="44">
        <f t="shared" si="0"/>
        <v>0.49768023666448863</v>
      </c>
      <c r="F55" s="48"/>
      <c r="G55" s="44">
        <v>6.4788454132465292</v>
      </c>
      <c r="H55" s="45">
        <v>22.935306863103381</v>
      </c>
      <c r="I55" s="46">
        <f t="shared" si="1"/>
        <v>0.28248348504415322</v>
      </c>
      <c r="J55" s="48"/>
      <c r="K55" s="44">
        <v>0.72182443549712905</v>
      </c>
      <c r="L55" s="45">
        <v>16.684481208685611</v>
      </c>
      <c r="M55" s="44">
        <f t="shared" si="2"/>
        <v>4.3263223259310063E-2</v>
      </c>
      <c r="N55" s="48"/>
      <c r="O55" s="44">
        <v>3.0458891861409385</v>
      </c>
      <c r="P55" s="44">
        <v>13.820846785148417</v>
      </c>
      <c r="Q55" s="44">
        <f t="shared" si="3"/>
        <v>0.22038368802510605</v>
      </c>
      <c r="R55" s="48"/>
      <c r="S55" s="44">
        <v>0.88448623376986979</v>
      </c>
      <c r="T55" s="45">
        <v>10.966556045400011</v>
      </c>
      <c r="U55" s="44">
        <f t="shared" si="4"/>
        <v>8.0653053712416212E-2</v>
      </c>
      <c r="V55" s="48"/>
      <c r="W55" s="44">
        <v>0.65913389862349603</v>
      </c>
      <c r="X55" s="45">
        <v>6.0158390642927246</v>
      </c>
      <c r="Y55" s="44">
        <f t="shared" si="5"/>
        <v>0.10956641153115515</v>
      </c>
    </row>
    <row r="56" spans="1:25" x14ac:dyDescent="0.75">
      <c r="A56" s="40">
        <v>37</v>
      </c>
      <c r="B56" s="51">
        <v>12</v>
      </c>
      <c r="C56" s="44">
        <v>7.4163231781354586</v>
      </c>
      <c r="D56" s="45">
        <v>20.867607509380939</v>
      </c>
      <c r="E56" s="44">
        <f t="shared" si="0"/>
        <v>0.35539882446042192</v>
      </c>
      <c r="F56" s="48"/>
      <c r="G56" s="44">
        <v>8.6295482951035787</v>
      </c>
      <c r="H56" s="45">
        <v>24.370797328204358</v>
      </c>
      <c r="I56" s="46">
        <f t="shared" si="1"/>
        <v>0.35409380246729105</v>
      </c>
      <c r="J56" s="48"/>
      <c r="K56" s="44">
        <v>0.80555345024246905</v>
      </c>
      <c r="L56" s="45">
        <v>18.448863697421551</v>
      </c>
      <c r="M56" s="44">
        <f t="shared" si="2"/>
        <v>4.3664122812889269E-2</v>
      </c>
      <c r="N56" s="48"/>
      <c r="O56" s="44">
        <v>2.4816153712539006</v>
      </c>
      <c r="P56" s="44">
        <v>17.703147399390051</v>
      </c>
      <c r="Q56" s="44">
        <f t="shared" si="3"/>
        <v>0.14017933168987809</v>
      </c>
      <c r="R56" s="48"/>
      <c r="S56" s="44">
        <v>0.65063824632041223</v>
      </c>
      <c r="T56" s="45">
        <v>14.273521447495888</v>
      </c>
      <c r="U56" s="44">
        <f t="shared" si="4"/>
        <v>4.5583582769937875E-2</v>
      </c>
      <c r="V56" s="48"/>
      <c r="W56" s="44">
        <v>0.53861460542744999</v>
      </c>
      <c r="X56" s="45">
        <v>11.324904667323805</v>
      </c>
      <c r="Y56" s="44">
        <f t="shared" si="5"/>
        <v>4.7560188915456041E-2</v>
      </c>
    </row>
    <row r="57" spans="1:25" x14ac:dyDescent="0.75">
      <c r="A57" s="40">
        <v>37</v>
      </c>
      <c r="B57" s="51">
        <v>14</v>
      </c>
      <c r="C57" s="44">
        <v>9.6337331873679943</v>
      </c>
      <c r="D57" s="45">
        <v>24.538412006200968</v>
      </c>
      <c r="E57" s="44">
        <f t="shared" si="0"/>
        <v>0.39259806970938083</v>
      </c>
      <c r="F57" s="48"/>
      <c r="G57" s="44">
        <v>6.8817924823543333</v>
      </c>
      <c r="H57" s="45">
        <v>18.110627989997791</v>
      </c>
      <c r="I57" s="46">
        <f t="shared" si="1"/>
        <v>0.37998640832085095</v>
      </c>
      <c r="J57" s="48"/>
      <c r="K57" s="44">
        <v>0.53976915729138186</v>
      </c>
      <c r="L57" s="45">
        <v>14.281933585770991</v>
      </c>
      <c r="M57" s="44">
        <f t="shared" si="2"/>
        <v>3.779384311303273E-2</v>
      </c>
      <c r="N57" s="48"/>
      <c r="O57" s="44">
        <v>2.9923500191744399</v>
      </c>
      <c r="P57" s="44">
        <v>11.250712712889113</v>
      </c>
      <c r="Q57" s="44">
        <f t="shared" si="3"/>
        <v>0.26596981858281071</v>
      </c>
      <c r="R57" s="48"/>
      <c r="S57" s="44">
        <v>0.85345024240556899</v>
      </c>
      <c r="T57" s="45">
        <v>9.1216866128490146</v>
      </c>
      <c r="U57" s="44">
        <f t="shared" si="4"/>
        <v>9.3562767350873433E-2</v>
      </c>
      <c r="V57" s="48"/>
      <c r="W57" s="44">
        <v>0.52928722368515102</v>
      </c>
      <c r="X57" s="45">
        <v>5.8427353249283476</v>
      </c>
      <c r="Y57" s="44">
        <f t="shared" si="5"/>
        <v>9.058894409043626E-2</v>
      </c>
    </row>
    <row r="58" spans="1:25" x14ac:dyDescent="0.75">
      <c r="A58" s="40">
        <v>37</v>
      </c>
      <c r="B58" s="51">
        <v>16</v>
      </c>
      <c r="C58" s="44">
        <v>12.28857438690587</v>
      </c>
      <c r="D58" s="45">
        <v>29.669385867071664</v>
      </c>
      <c r="E58" s="44">
        <f t="shared" si="0"/>
        <v>0.41418364512034772</v>
      </c>
      <c r="F58" s="48"/>
      <c r="G58" s="44">
        <v>7.4930627684068227</v>
      </c>
      <c r="H58" s="45">
        <v>21.500832629471891</v>
      </c>
      <c r="I58" s="46">
        <f t="shared" si="1"/>
        <v>0.34850105098422274</v>
      </c>
      <c r="J58" s="48"/>
      <c r="K58" s="44">
        <v>0.74435497129218231</v>
      </c>
      <c r="L58" s="45">
        <v>15.845793845523067</v>
      </c>
      <c r="M58" s="44">
        <f t="shared" si="2"/>
        <v>4.6974924610828882E-2</v>
      </c>
      <c r="N58" s="48"/>
      <c r="O58" s="44">
        <v>3.7008037909422073</v>
      </c>
      <c r="P58" s="44">
        <v>13.507042975969965</v>
      </c>
      <c r="Q58" s="44">
        <f t="shared" si="3"/>
        <v>0.27399067268285243</v>
      </c>
      <c r="R58" s="48"/>
      <c r="S58" s="44">
        <v>1.137933656540759</v>
      </c>
      <c r="T58" s="45">
        <v>10.232335865866954</v>
      </c>
      <c r="U58" s="44">
        <f t="shared" si="4"/>
        <v>0.11120956851472011</v>
      </c>
      <c r="V58" s="48"/>
      <c r="W58" s="44">
        <v>0.49901679336118848</v>
      </c>
      <c r="X58" s="45">
        <v>6.1315567771488597</v>
      </c>
      <c r="Y58" s="44">
        <f t="shared" si="5"/>
        <v>8.1385007347714478E-2</v>
      </c>
    </row>
    <row r="59" spans="1:25" x14ac:dyDescent="0.75">
      <c r="A59" s="40">
        <v>37</v>
      </c>
      <c r="B59" s="51">
        <v>18</v>
      </c>
      <c r="C59" s="44">
        <v>8.2163090595021426</v>
      </c>
      <c r="D59" s="45">
        <v>20.135306878179112</v>
      </c>
      <c r="E59" s="44">
        <f t="shared" si="0"/>
        <v>0.40805482177211122</v>
      </c>
      <c r="F59" s="48"/>
      <c r="G59" s="44">
        <v>5.0243394224892963</v>
      </c>
      <c r="H59" s="45">
        <v>14.582060613089419</v>
      </c>
      <c r="I59" s="46">
        <f t="shared" si="1"/>
        <v>0.34455620202121884</v>
      </c>
      <c r="J59" s="48"/>
      <c r="K59" s="44">
        <v>0.56457303859749441</v>
      </c>
      <c r="L59" s="45">
        <v>11.300303397166921</v>
      </c>
      <c r="M59" s="44">
        <f t="shared" si="2"/>
        <v>4.9960874390243146E-2</v>
      </c>
      <c r="N59" s="48"/>
      <c r="O59" s="44">
        <v>2.648110077485196</v>
      </c>
      <c r="P59" s="44">
        <v>9.7100493478604104</v>
      </c>
      <c r="Q59" s="44">
        <f t="shared" si="3"/>
        <v>0.27271849839452172</v>
      </c>
      <c r="R59" s="48"/>
      <c r="S59" s="44">
        <v>0.63612406150088818</v>
      </c>
      <c r="T59" s="45">
        <v>7.1212490795124781</v>
      </c>
      <c r="U59" s="44">
        <f t="shared" si="4"/>
        <v>8.9327596099817552E-2</v>
      </c>
      <c r="V59" s="48"/>
      <c r="W59" s="44">
        <v>0.44212999056232594</v>
      </c>
      <c r="X59" s="45">
        <v>4.3232025173017519</v>
      </c>
      <c r="Y59" s="44">
        <f t="shared" si="5"/>
        <v>0.10226909074763246</v>
      </c>
    </row>
    <row r="60" spans="1:25" x14ac:dyDescent="0.75">
      <c r="A60" s="40">
        <v>37</v>
      </c>
      <c r="B60" s="51">
        <v>22</v>
      </c>
      <c r="C60" s="44">
        <v>9.2477769438567829</v>
      </c>
      <c r="D60" s="45">
        <v>23.793641368009116</v>
      </c>
      <c r="E60" s="44">
        <f t="shared" si="0"/>
        <v>0.38866589610325675</v>
      </c>
      <c r="F60" s="48"/>
      <c r="G60" s="44">
        <v>6.7586216996724131</v>
      </c>
      <c r="H60" s="45">
        <v>18.381552476894768</v>
      </c>
      <c r="I60" s="46">
        <f t="shared" si="1"/>
        <v>0.36768503140133896</v>
      </c>
      <c r="J60" s="48"/>
      <c r="K60" s="44">
        <v>0.85345024240556899</v>
      </c>
      <c r="L60" s="45">
        <v>13.593895480795204</v>
      </c>
      <c r="M60" s="44">
        <f t="shared" si="2"/>
        <v>6.2781874673913898E-2</v>
      </c>
      <c r="N60" s="48"/>
      <c r="O60" s="44">
        <v>2.6949915168940342</v>
      </c>
      <c r="P60" s="44">
        <v>11.117819276766246</v>
      </c>
      <c r="Q60" s="44">
        <f t="shared" si="3"/>
        <v>0.24240288943407842</v>
      </c>
      <c r="R60" s="48"/>
      <c r="S60" s="44">
        <v>0.89961537977168615</v>
      </c>
      <c r="T60" s="45">
        <v>8.657833404337314</v>
      </c>
      <c r="U60" s="44">
        <f t="shared" si="4"/>
        <v>0.1039076796419998</v>
      </c>
      <c r="V60" s="48"/>
      <c r="W60" s="44">
        <v>0.69862349659133782</v>
      </c>
      <c r="X60" s="45">
        <v>5.1616449969088034</v>
      </c>
      <c r="Y60" s="44">
        <f t="shared" si="5"/>
        <v>0.13534900153143584</v>
      </c>
    </row>
    <row r="61" spans="1:25" x14ac:dyDescent="0.75">
      <c r="A61" s="40">
        <v>37</v>
      </c>
      <c r="B61" s="51">
        <v>25</v>
      </c>
      <c r="C61" s="44">
        <v>10.267381737237892</v>
      </c>
      <c r="D61" s="45">
        <v>25.109160062408122</v>
      </c>
      <c r="E61" s="44">
        <f t="shared" si="0"/>
        <v>0.40890980469751276</v>
      </c>
      <c r="F61" s="48"/>
      <c r="G61" s="44">
        <v>7.1616795662390409</v>
      </c>
      <c r="H61" s="45">
        <v>19.002131160921131</v>
      </c>
      <c r="I61" s="46">
        <f t="shared" si="1"/>
        <v>0.37688822930384813</v>
      </c>
      <c r="J61" s="48"/>
      <c r="K61" s="44">
        <v>0.6932563124282809</v>
      </c>
      <c r="L61" s="45">
        <v>13.875292797558163</v>
      </c>
      <c r="M61" s="44">
        <f t="shared" si="2"/>
        <v>4.9963364560514589E-2</v>
      </c>
      <c r="N61" s="48"/>
      <c r="O61" s="44">
        <v>3.2231573573812708</v>
      </c>
      <c r="P61" s="44">
        <v>12.315829150344165</v>
      </c>
      <c r="Q61" s="44">
        <f t="shared" si="3"/>
        <v>0.26170851495542224</v>
      </c>
      <c r="R61" s="48"/>
      <c r="S61" s="44">
        <v>0.75018701078089434</v>
      </c>
      <c r="T61" s="45">
        <v>9.3916089826024773</v>
      </c>
      <c r="U61" s="44">
        <f t="shared" si="4"/>
        <v>7.9878433202508883E-2</v>
      </c>
      <c r="V61" s="48"/>
      <c r="W61" s="44">
        <v>0.46007071029635782</v>
      </c>
      <c r="X61" s="45">
        <v>5.551518671591583</v>
      </c>
      <c r="Y61" s="44">
        <f t="shared" si="5"/>
        <v>8.2872946577780063E-2</v>
      </c>
    </row>
    <row r="62" spans="1:25" x14ac:dyDescent="0.75">
      <c r="A62" s="40">
        <v>37</v>
      </c>
      <c r="B62" s="51">
        <v>30</v>
      </c>
      <c r="C62" s="44">
        <v>10.243196839696973</v>
      </c>
      <c r="D62" s="45">
        <v>25.232392242407993</v>
      </c>
      <c r="E62" s="44">
        <f t="shared" si="0"/>
        <v>0.4059542488595777</v>
      </c>
      <c r="F62" s="48"/>
      <c r="G62" s="44">
        <v>6.3217099165625843</v>
      </c>
      <c r="H62" s="45">
        <v>18.485419801670741</v>
      </c>
      <c r="I62" s="46">
        <f t="shared" si="1"/>
        <v>0.34198357323706646</v>
      </c>
      <c r="J62" s="48"/>
      <c r="K62" s="44">
        <v>0.75761890911773211</v>
      </c>
      <c r="L62" s="45">
        <v>15.419124828765995</v>
      </c>
      <c r="M62" s="44">
        <f t="shared" si="2"/>
        <v>4.9135013662015017E-2</v>
      </c>
      <c r="N62" s="48"/>
      <c r="O62" s="44">
        <v>2.8657035837236533</v>
      </c>
      <c r="P62" s="44">
        <v>11.541750114286124</v>
      </c>
      <c r="Q62" s="44">
        <f t="shared" si="3"/>
        <v>0.24829021208634108</v>
      </c>
      <c r="R62" s="48"/>
      <c r="S62" s="44">
        <v>0.89961537977168615</v>
      </c>
      <c r="T62" s="45">
        <v>8.7217501294695321</v>
      </c>
      <c r="U62" s="44">
        <f t="shared" si="4"/>
        <v>0.10314619960643173</v>
      </c>
      <c r="V62" s="48"/>
      <c r="W62" s="44">
        <v>0.474722086364261</v>
      </c>
      <c r="X62" s="45">
        <v>5.8376527561483718</v>
      </c>
      <c r="Y62" s="44">
        <f t="shared" si="5"/>
        <v>8.1320713340523904E-2</v>
      </c>
    </row>
    <row r="63" spans="1:25" x14ac:dyDescent="0.75">
      <c r="A63" s="40">
        <v>37</v>
      </c>
      <c r="B63" s="51">
        <v>39</v>
      </c>
      <c r="C63" s="44">
        <v>11.217558161197475</v>
      </c>
      <c r="D63" s="45">
        <v>26.20647833455218</v>
      </c>
      <c r="E63" s="44">
        <f t="shared" si="0"/>
        <v>0.42804523438800163</v>
      </c>
      <c r="F63" s="48"/>
      <c r="G63" s="44">
        <v>5.5545306687525011</v>
      </c>
      <c r="H63" s="45">
        <v>20.823239125710156</v>
      </c>
      <c r="I63" s="46">
        <f t="shared" si="1"/>
        <v>0.26674671674371742</v>
      </c>
      <c r="J63" s="48"/>
      <c r="K63" s="44">
        <v>0.52676033590764826</v>
      </c>
      <c r="L63" s="45">
        <v>15.365391589817477</v>
      </c>
      <c r="M63" s="44">
        <f t="shared" si="2"/>
        <v>3.4282259116437237E-2</v>
      </c>
      <c r="N63" s="48"/>
      <c r="O63" s="44">
        <v>3.0613415502073518</v>
      </c>
      <c r="P63" s="44">
        <v>12.465285747986888</v>
      </c>
      <c r="Q63" s="44">
        <f t="shared" si="3"/>
        <v>0.24558936009162491</v>
      </c>
      <c r="R63" s="48"/>
      <c r="S63" s="44">
        <v>0.90014678414426597</v>
      </c>
      <c r="T63" s="45">
        <v>9.8464925369634599</v>
      </c>
      <c r="U63" s="44">
        <f t="shared" si="4"/>
        <v>9.1418013141749702E-2</v>
      </c>
      <c r="V63" s="48"/>
      <c r="W63" s="44">
        <v>0</v>
      </c>
      <c r="X63" s="45">
        <v>5.5186682836244891</v>
      </c>
      <c r="Y63" s="44">
        <f t="shared" si="5"/>
        <v>0</v>
      </c>
    </row>
    <row r="64" spans="1:25" x14ac:dyDescent="0.75">
      <c r="A64" s="40">
        <v>37</v>
      </c>
      <c r="B64" s="51">
        <v>43</v>
      </c>
      <c r="C64" s="44">
        <v>9.2832180163547413</v>
      </c>
      <c r="D64" s="45">
        <v>23.048793101024462</v>
      </c>
      <c r="E64" s="44">
        <f t="shared" si="0"/>
        <v>0.40276373585661307</v>
      </c>
      <c r="F64" s="48"/>
      <c r="G64" s="44">
        <v>6.1300627757454702</v>
      </c>
      <c r="H64" s="45">
        <v>17.683733144025283</v>
      </c>
      <c r="I64" s="46">
        <f t="shared" si="1"/>
        <v>0.34664981233425846</v>
      </c>
      <c r="J64" s="48"/>
      <c r="K64" s="44">
        <v>0.25444961048602932</v>
      </c>
      <c r="L64" s="45">
        <v>13.31209590574225</v>
      </c>
      <c r="M64" s="44">
        <f t="shared" si="2"/>
        <v>1.9114165965125822E-2</v>
      </c>
      <c r="N64" s="48"/>
      <c r="O64" s="44">
        <v>2.8716788836209095</v>
      </c>
      <c r="P64" s="44">
        <v>11.698419132496927</v>
      </c>
      <c r="Q64" s="44">
        <f t="shared" si="3"/>
        <v>0.24547580755109896</v>
      </c>
      <c r="R64" s="48"/>
      <c r="S64" s="44">
        <v>0.85854127978112205</v>
      </c>
      <c r="T64" s="45">
        <v>9.1049893652324947</v>
      </c>
      <c r="U64" s="44">
        <f t="shared" si="4"/>
        <v>9.4293496163704665E-2</v>
      </c>
      <c r="V64" s="48"/>
      <c r="W64" s="44">
        <v>0.49400140877280757</v>
      </c>
      <c r="X64" s="45">
        <v>5.431222977108721</v>
      </c>
      <c r="Y64" s="44">
        <f t="shared" si="5"/>
        <v>9.0955832757171437E-2</v>
      </c>
    </row>
    <row r="65" spans="1:25" x14ac:dyDescent="0.75">
      <c r="A65" s="40">
        <v>37</v>
      </c>
      <c r="B65" s="51">
        <v>45</v>
      </c>
      <c r="C65" s="44">
        <v>14.226788914225981</v>
      </c>
      <c r="D65" s="45">
        <v>33.599449360378649</v>
      </c>
      <c r="E65" s="44">
        <f t="shared" si="0"/>
        <v>0.42342327582911471</v>
      </c>
      <c r="F65" s="48"/>
      <c r="G65" s="44">
        <v>8.7564501998543314</v>
      </c>
      <c r="H65" s="45">
        <v>24.076640660769097</v>
      </c>
      <c r="I65" s="46">
        <f t="shared" si="1"/>
        <v>0.36369069602480902</v>
      </c>
      <c r="J65" s="48"/>
      <c r="K65" s="44">
        <v>0.88794606493195005</v>
      </c>
      <c r="L65" s="45">
        <v>17.991319592616179</v>
      </c>
      <c r="M65" s="44">
        <f t="shared" si="2"/>
        <v>4.9354137719635205E-2</v>
      </c>
      <c r="N65" s="48"/>
      <c r="O65" s="44">
        <v>3.5188750692682524</v>
      </c>
      <c r="P65" s="44">
        <v>14.707191169931571</v>
      </c>
      <c r="Q65" s="44">
        <f t="shared" si="3"/>
        <v>0.23926221047989715</v>
      </c>
      <c r="R65" s="48"/>
      <c r="S65" s="44">
        <v>0.79998446993408812</v>
      </c>
      <c r="T65" s="45">
        <v>10.84016931354698</v>
      </c>
      <c r="U65" s="44">
        <f t="shared" si="4"/>
        <v>7.3798152666706598E-2</v>
      </c>
      <c r="V65" s="48"/>
      <c r="W65" s="44">
        <v>0.47077148652667505</v>
      </c>
      <c r="X65" s="45">
        <v>6.581026781785992</v>
      </c>
      <c r="Y65" s="44">
        <f t="shared" si="5"/>
        <v>7.1534655933874605E-2</v>
      </c>
    </row>
    <row r="66" spans="1:25" x14ac:dyDescent="0.75">
      <c r="A66" s="40">
        <v>37</v>
      </c>
      <c r="B66" s="51">
        <v>47</v>
      </c>
      <c r="C66" s="44">
        <v>12.508856672240645</v>
      </c>
      <c r="D66" s="45">
        <v>30.502279299425602</v>
      </c>
      <c r="E66" s="44">
        <f t="shared" si="0"/>
        <v>0.41009580134807183</v>
      </c>
      <c r="F66" s="48"/>
      <c r="G66" s="44">
        <v>7.7067677778419394</v>
      </c>
      <c r="H66" s="45">
        <v>22.280867911087135</v>
      </c>
      <c r="I66" s="46">
        <f t="shared" si="1"/>
        <v>0.34589172237796856</v>
      </c>
      <c r="J66" s="48"/>
      <c r="K66" s="44">
        <v>0.59076267603354804</v>
      </c>
      <c r="L66" s="45">
        <v>17.183232088145619</v>
      </c>
      <c r="M66" s="44">
        <f t="shared" si="2"/>
        <v>3.4380183716490903E-2</v>
      </c>
      <c r="N66" s="48"/>
      <c r="O66" s="44">
        <v>3.2163930666625746</v>
      </c>
      <c r="P66" s="44">
        <v>13.798066263041008</v>
      </c>
      <c r="Q66" s="44">
        <f t="shared" si="3"/>
        <v>0.23310462533999324</v>
      </c>
      <c r="R66" s="48"/>
      <c r="S66" s="44">
        <v>0.67413450589750312</v>
      </c>
      <c r="T66" s="45">
        <v>10.534283641234857</v>
      </c>
      <c r="U66" s="44">
        <f t="shared" si="4"/>
        <v>6.3994337807528334E-2</v>
      </c>
      <c r="V66" s="48"/>
      <c r="W66" s="44">
        <v>0.68687057162982401</v>
      </c>
      <c r="X66" s="45">
        <v>6.1873097761429587</v>
      </c>
      <c r="Y66" s="44">
        <f t="shared" si="5"/>
        <v>0.11101279820807759</v>
      </c>
    </row>
    <row r="67" spans="1:25" x14ac:dyDescent="0.75">
      <c r="A67" s="40">
        <v>37</v>
      </c>
      <c r="B67" s="51">
        <v>49</v>
      </c>
      <c r="C67" s="44">
        <v>10.686464303788814</v>
      </c>
      <c r="D67" s="45">
        <v>26.561947633979123</v>
      </c>
      <c r="E67" s="44">
        <f t="shared" si="0"/>
        <v>0.40232231653518713</v>
      </c>
      <c r="F67" s="48"/>
      <c r="G67" s="44">
        <v>7.0715525377899331</v>
      </c>
      <c r="H67" s="45">
        <v>20.025631508268564</v>
      </c>
      <c r="I67" s="46">
        <f t="shared" si="1"/>
        <v>0.35312507048130271</v>
      </c>
      <c r="J67" s="48"/>
      <c r="K67" s="44">
        <v>0.84979463198065031</v>
      </c>
      <c r="L67" s="45">
        <v>14.930162234362669</v>
      </c>
      <c r="M67" s="44">
        <f t="shared" si="2"/>
        <v>5.6917977088339781E-2</v>
      </c>
      <c r="N67" s="48"/>
      <c r="O67" s="44">
        <v>3.0488468431468907</v>
      </c>
      <c r="P67" s="44">
        <v>12.594890546159924</v>
      </c>
      <c r="Q67" s="44">
        <f t="shared" si="3"/>
        <v>0.2420701340732539</v>
      </c>
      <c r="R67" s="48"/>
      <c r="S67" s="44">
        <v>0.90464572554558986</v>
      </c>
      <c r="T67" s="45">
        <v>9.5508609224648655</v>
      </c>
      <c r="U67" s="44">
        <f t="shared" si="4"/>
        <v>9.4718762307358664E-2</v>
      </c>
      <c r="V67" s="48"/>
      <c r="W67" s="44">
        <v>0.49400140877280757</v>
      </c>
      <c r="X67" s="45">
        <v>5.7477917827437039</v>
      </c>
      <c r="Y67" s="44">
        <f t="shared" si="5"/>
        <v>8.59462951069178E-2</v>
      </c>
    </row>
    <row r="68" spans="1:25" x14ac:dyDescent="0.75">
      <c r="A68" s="40">
        <v>37</v>
      </c>
      <c r="B68" s="51">
        <v>51</v>
      </c>
      <c r="C68" s="44">
        <v>15.234954046412509</v>
      </c>
      <c r="D68" s="45">
        <v>37.615447927323153</v>
      </c>
      <c r="E68" s="44">
        <f t="shared" ref="E68:E131" si="6">C68/D68</f>
        <v>0.40501854652503355</v>
      </c>
      <c r="F68" s="48"/>
      <c r="G68" s="44">
        <v>10.035899734249938</v>
      </c>
      <c r="H68" s="45">
        <v>25.273817789115082</v>
      </c>
      <c r="I68" s="46">
        <f t="shared" ref="I68:I131" si="7">G68/H68</f>
        <v>0.39708681205148971</v>
      </c>
      <c r="J68" s="48"/>
      <c r="K68" s="44">
        <v>0.35858009363910698</v>
      </c>
      <c r="L68" s="45">
        <v>23.959258868881694</v>
      </c>
      <c r="M68" s="44">
        <f t="shared" ref="M68:M131" si="8">K68/L68</f>
        <v>1.4966243138047609E-2</v>
      </c>
      <c r="N68" s="48"/>
      <c r="O68" s="44">
        <v>4.3705998353246081</v>
      </c>
      <c r="P68" s="44">
        <v>17.166238439683834</v>
      </c>
      <c r="Q68" s="44">
        <f t="shared" ref="Q68:Q131" si="9">O68/P68</f>
        <v>0.2546043998329261</v>
      </c>
      <c r="R68" s="48"/>
      <c r="S68" s="44">
        <v>1.1917692243525211</v>
      </c>
      <c r="T68" s="45">
        <v>12.535539805477361</v>
      </c>
      <c r="U68" s="44">
        <f t="shared" ref="U68:U131" si="10">S68/T68</f>
        <v>9.5071232898305796E-2</v>
      </c>
      <c r="V68" s="48"/>
      <c r="W68" s="44">
        <v>0.70571629824686799</v>
      </c>
      <c r="X68" s="45">
        <v>7.1080168989203489</v>
      </c>
      <c r="Y68" s="44">
        <f t="shared" ref="Y68:Y131" si="11">W68/X68</f>
        <v>9.92845554931166E-2</v>
      </c>
    </row>
    <row r="69" spans="1:25" x14ac:dyDescent="0.75">
      <c r="A69" s="40">
        <v>37</v>
      </c>
      <c r="B69" s="51">
        <v>60</v>
      </c>
      <c r="C69" s="44">
        <v>11.069640025084933</v>
      </c>
      <c r="D69" s="45">
        <v>26.524826956691342</v>
      </c>
      <c r="E69" s="44">
        <f t="shared" si="6"/>
        <v>0.41733128148805609</v>
      </c>
      <c r="F69" s="48"/>
      <c r="G69" s="44">
        <v>7.5050176024991249</v>
      </c>
      <c r="H69" s="45">
        <v>22.345899667970578</v>
      </c>
      <c r="I69" s="46">
        <f t="shared" si="7"/>
        <v>0.33585658729401785</v>
      </c>
      <c r="J69" s="48"/>
      <c r="K69" s="44">
        <v>0.52456132392231103</v>
      </c>
      <c r="L69" s="45">
        <v>16.232858063622526</v>
      </c>
      <c r="M69" s="44">
        <f t="shared" si="8"/>
        <v>3.231478534872681E-2</v>
      </c>
      <c r="N69" s="48"/>
      <c r="O69" s="44">
        <v>3.1137042881046728</v>
      </c>
      <c r="P69" s="44">
        <v>13.513408536980153</v>
      </c>
      <c r="Q69" s="44">
        <f t="shared" si="9"/>
        <v>0.23041590725122069</v>
      </c>
      <c r="R69" s="48"/>
      <c r="S69" s="44">
        <v>0.92014113830619637</v>
      </c>
      <c r="T69" s="45">
        <v>12.363048627859863</v>
      </c>
      <c r="U69" s="44">
        <f t="shared" si="10"/>
        <v>7.442671836076728E-2</v>
      </c>
      <c r="V69" s="48"/>
      <c r="W69" s="44">
        <v>0.64872187371252288</v>
      </c>
      <c r="X69" s="45">
        <v>6.6659082209902305</v>
      </c>
      <c r="Y69" s="44">
        <f t="shared" si="11"/>
        <v>9.7319352773230089E-2</v>
      </c>
    </row>
    <row r="70" spans="1:25" x14ac:dyDescent="0.75">
      <c r="A70" s="40">
        <v>37</v>
      </c>
      <c r="B70" s="51">
        <v>65</v>
      </c>
      <c r="C70" s="44">
        <v>12.51689478087768</v>
      </c>
      <c r="D70" s="45">
        <v>30.541989955527953</v>
      </c>
      <c r="E70" s="44">
        <f t="shared" si="6"/>
        <v>0.40982577753130922</v>
      </c>
      <c r="F70" s="48"/>
      <c r="G70" s="44">
        <v>7.8075722938835224</v>
      </c>
      <c r="H70" s="45">
        <v>22.14781921737865</v>
      </c>
      <c r="I70" s="46">
        <f t="shared" si="7"/>
        <v>0.35252104133833556</v>
      </c>
      <c r="J70" s="48"/>
      <c r="K70" s="44">
        <v>0</v>
      </c>
      <c r="L70" s="45">
        <v>17.302399342267584</v>
      </c>
      <c r="M70" s="44">
        <f t="shared" si="8"/>
        <v>0</v>
      </c>
      <c r="N70" s="48"/>
      <c r="O70" s="44">
        <v>3.2558722478191013</v>
      </c>
      <c r="P70" s="44">
        <v>13.856069085593917</v>
      </c>
      <c r="Q70" s="44">
        <f t="shared" si="9"/>
        <v>0.23497806107247363</v>
      </c>
      <c r="R70" s="48"/>
      <c r="S70" s="44">
        <v>0.79842695406385733</v>
      </c>
      <c r="T70" s="45">
        <v>10.377558165720194</v>
      </c>
      <c r="U70" s="44">
        <f t="shared" si="10"/>
        <v>7.6937844270656239E-2</v>
      </c>
      <c r="V70" s="48"/>
      <c r="W70" s="44">
        <v>0.57873041325662478</v>
      </c>
      <c r="X70" s="45">
        <v>6.0663831712894636</v>
      </c>
      <c r="Y70" s="44">
        <f t="shared" si="11"/>
        <v>9.5399581087392882E-2</v>
      </c>
    </row>
    <row r="71" spans="1:25" x14ac:dyDescent="0.75">
      <c r="A71" s="40">
        <v>37</v>
      </c>
      <c r="B71" s="51" t="s">
        <v>10</v>
      </c>
      <c r="C71" s="44">
        <v>9.3756809657510445</v>
      </c>
      <c r="D71" s="45">
        <v>23.201580679594908</v>
      </c>
      <c r="E71" s="44">
        <f t="shared" si="6"/>
        <v>0.40409664734595752</v>
      </c>
      <c r="F71" s="48"/>
      <c r="G71" s="44">
        <v>6.2534735019687959</v>
      </c>
      <c r="H71" s="45">
        <v>17.749117759057853</v>
      </c>
      <c r="I71" s="46">
        <f t="shared" si="7"/>
        <v>0.35232587821315681</v>
      </c>
      <c r="J71" s="48"/>
      <c r="K71" s="44">
        <v>0.73388442505253304</v>
      </c>
      <c r="L71" s="45">
        <v>13.506718346472772</v>
      </c>
      <c r="M71" s="44">
        <f t="shared" si="8"/>
        <v>5.4334769277556171E-2</v>
      </c>
      <c r="N71" s="48"/>
      <c r="O71" s="44">
        <v>2.9720599698835439</v>
      </c>
      <c r="P71" s="44">
        <v>10.810987944614473</v>
      </c>
      <c r="Q71" s="44">
        <f t="shared" si="9"/>
        <v>0.27491104283064943</v>
      </c>
      <c r="R71" s="48"/>
      <c r="S71" s="44">
        <v>0.76334861974319834</v>
      </c>
      <c r="T71" s="45">
        <v>8.2660479442025814</v>
      </c>
      <c r="U71" s="44">
        <f t="shared" si="10"/>
        <v>9.2347470628763445E-2</v>
      </c>
      <c r="V71" s="48"/>
      <c r="W71" s="44">
        <v>0.55662578730413204</v>
      </c>
      <c r="X71" s="45">
        <v>5.3589597453171356</v>
      </c>
      <c r="Y71" s="44">
        <f t="shared" si="11"/>
        <v>0.10386825312329188</v>
      </c>
    </row>
    <row r="72" spans="1:25" x14ac:dyDescent="0.75">
      <c r="A72" s="40">
        <v>37</v>
      </c>
      <c r="B72" s="51" t="s">
        <v>11</v>
      </c>
      <c r="C72" s="44">
        <v>10.104932902544446</v>
      </c>
      <c r="D72" s="45">
        <v>25.406901768638477</v>
      </c>
      <c r="E72" s="44">
        <f t="shared" si="6"/>
        <v>0.39772393322737504</v>
      </c>
      <c r="F72" s="48"/>
      <c r="G72" s="44">
        <v>7.0575370121067511</v>
      </c>
      <c r="H72" s="45">
        <v>18.900169270150425</v>
      </c>
      <c r="I72" s="46">
        <f t="shared" si="7"/>
        <v>0.37341131241892739</v>
      </c>
      <c r="J72" s="48"/>
      <c r="K72" s="44">
        <v>0.92128188990776205</v>
      </c>
      <c r="L72" s="45">
        <v>13.71662660222332</v>
      </c>
      <c r="M72" s="44">
        <f t="shared" si="8"/>
        <v>6.7165340037646862E-2</v>
      </c>
      <c r="N72" s="48"/>
      <c r="O72" s="44">
        <v>3.098776271247857</v>
      </c>
      <c r="P72" s="44">
        <v>11.881933598693042</v>
      </c>
      <c r="Q72" s="44">
        <f t="shared" si="9"/>
        <v>0.2607973058853576</v>
      </c>
      <c r="R72" s="48"/>
      <c r="S72" s="44">
        <v>1.0302434665771814</v>
      </c>
      <c r="T72" s="45">
        <v>9.4043401046228503</v>
      </c>
      <c r="U72" s="44">
        <f t="shared" si="10"/>
        <v>0.10954978819521309</v>
      </c>
      <c r="V72" s="48"/>
      <c r="W72" s="44">
        <v>0.40232018132007102</v>
      </c>
      <c r="X72" s="45">
        <v>6.0705659517891721</v>
      </c>
      <c r="Y72" s="44">
        <f t="shared" si="11"/>
        <v>6.6273916553282089E-2</v>
      </c>
    </row>
    <row r="73" spans="1:25" x14ac:dyDescent="0.75">
      <c r="A73" s="40">
        <v>37</v>
      </c>
      <c r="B73" s="51">
        <v>82</v>
      </c>
      <c r="C73" s="44">
        <v>10.052448781443827</v>
      </c>
      <c r="D73" s="45">
        <v>23.474961059209782</v>
      </c>
      <c r="E73" s="44">
        <f t="shared" si="6"/>
        <v>0.42822004075274128</v>
      </c>
      <c r="F73" s="48"/>
      <c r="G73" s="44">
        <v>6.6144890257836648</v>
      </c>
      <c r="H73" s="45">
        <v>17.714100116338845</v>
      </c>
      <c r="I73" s="46">
        <f t="shared" si="7"/>
        <v>0.3734024862873333</v>
      </c>
      <c r="J73" s="48"/>
      <c r="K73" s="44">
        <v>0.66577141490512859</v>
      </c>
      <c r="L73" s="45">
        <v>13.768002748735691</v>
      </c>
      <c r="M73" s="44">
        <f t="shared" si="8"/>
        <v>4.8356426640477394E-2</v>
      </c>
      <c r="N73" s="48"/>
      <c r="O73" s="44">
        <v>3.0274735193381859</v>
      </c>
      <c r="P73" s="44">
        <v>11.488962535177256</v>
      </c>
      <c r="Q73" s="44">
        <f t="shared" si="9"/>
        <v>0.26351147982845058</v>
      </c>
      <c r="R73" s="48"/>
      <c r="S73" s="44">
        <v>0.7770896217863632</v>
      </c>
      <c r="T73" s="45">
        <v>8.5597035530660861</v>
      </c>
      <c r="U73" s="44">
        <f t="shared" si="10"/>
        <v>9.0784641894287296E-2</v>
      </c>
      <c r="V73" s="48"/>
      <c r="W73" s="44">
        <v>0.55204528050183099</v>
      </c>
      <c r="X73" s="45">
        <v>4.7743634181894841</v>
      </c>
      <c r="Y73" s="44">
        <f t="shared" si="11"/>
        <v>0.11562699194590753</v>
      </c>
    </row>
    <row r="74" spans="1:25" x14ac:dyDescent="0.75">
      <c r="A74" s="40">
        <v>37</v>
      </c>
      <c r="B74" s="51" t="s">
        <v>12</v>
      </c>
      <c r="C74" s="44">
        <v>9.1691672053950644</v>
      </c>
      <c r="D74" s="45">
        <v>22.244735236616894</v>
      </c>
      <c r="E74" s="44">
        <f t="shared" si="6"/>
        <v>0.4121949354695742</v>
      </c>
      <c r="F74" s="48"/>
      <c r="G74" s="44">
        <v>6.8748948112552677</v>
      </c>
      <c r="H74" s="45">
        <v>18.093196797431098</v>
      </c>
      <c r="I74" s="46">
        <f t="shared" si="7"/>
        <v>0.37997126147610227</v>
      </c>
      <c r="J74" s="48"/>
      <c r="K74" s="44">
        <v>0.42342977894812078</v>
      </c>
      <c r="L74" s="45">
        <v>13.543112135973363</v>
      </c>
      <c r="M74" s="44">
        <f t="shared" si="8"/>
        <v>3.1265323265204453E-2</v>
      </c>
      <c r="N74" s="48"/>
      <c r="O74" s="44">
        <v>2.9629033009137911</v>
      </c>
      <c r="P74" s="44">
        <v>14.784798791249779</v>
      </c>
      <c r="Q74" s="44">
        <f t="shared" si="9"/>
        <v>0.20040200362194668</v>
      </c>
      <c r="R74" s="48"/>
      <c r="S74" s="44">
        <v>0.98421523817292411</v>
      </c>
      <c r="T74" s="45">
        <v>9.1166901414574273</v>
      </c>
      <c r="U74" s="44">
        <f t="shared" si="10"/>
        <v>0.10795751779445516</v>
      </c>
      <c r="V74" s="48"/>
      <c r="W74" s="44">
        <v>0.40872329400148</v>
      </c>
      <c r="X74" s="45">
        <v>8.9513478699411682</v>
      </c>
      <c r="Y74" s="44">
        <f t="shared" si="11"/>
        <v>4.5660530675383781E-2</v>
      </c>
    </row>
    <row r="75" spans="1:25" x14ac:dyDescent="0.75">
      <c r="A75" s="40">
        <v>37</v>
      </c>
      <c r="B75" s="51">
        <v>87</v>
      </c>
      <c r="C75" s="44">
        <v>9.0628651593901406</v>
      </c>
      <c r="D75" s="45">
        <v>21.903500234925584</v>
      </c>
      <c r="E75" s="44">
        <f t="shared" si="6"/>
        <v>0.41376332833504004</v>
      </c>
      <c r="F75" s="48"/>
      <c r="G75" s="44">
        <v>5.9309865594567137</v>
      </c>
      <c r="H75" s="45">
        <v>16.600303368630723</v>
      </c>
      <c r="I75" s="46">
        <f t="shared" si="7"/>
        <v>0.35728181755186389</v>
      </c>
      <c r="J75" s="48"/>
      <c r="K75" s="44">
        <v>0.45871559386046418</v>
      </c>
      <c r="L75" s="45">
        <v>13.19311919502081</v>
      </c>
      <c r="M75" s="44">
        <f t="shared" si="8"/>
        <v>3.4769305656966031E-2</v>
      </c>
      <c r="N75" s="48"/>
      <c r="O75" s="44">
        <v>2.84374592682</v>
      </c>
      <c r="P75" s="44">
        <v>10.639047225709605</v>
      </c>
      <c r="Q75" s="44">
        <f t="shared" si="9"/>
        <v>0.26729328919115941</v>
      </c>
      <c r="R75" s="48"/>
      <c r="S75" s="44">
        <v>0.6932563124282809</v>
      </c>
      <c r="T75" s="45">
        <v>8.7316231004820057</v>
      </c>
      <c r="U75" s="44">
        <f t="shared" si="10"/>
        <v>7.9396041772578516E-2</v>
      </c>
      <c r="V75" s="48"/>
      <c r="W75" s="44">
        <v>0.70105722981747198</v>
      </c>
      <c r="X75" s="45">
        <v>7.4755398327213527</v>
      </c>
      <c r="Y75" s="44">
        <f t="shared" si="11"/>
        <v>9.3780147722423823E-2</v>
      </c>
    </row>
    <row r="76" spans="1:25" x14ac:dyDescent="0.75">
      <c r="A76" s="40">
        <v>37</v>
      </c>
      <c r="B76" s="51" t="s">
        <v>13</v>
      </c>
      <c r="C76" s="44">
        <v>14.962625184082025</v>
      </c>
      <c r="D76" s="45">
        <v>33.367438070167005</v>
      </c>
      <c r="E76" s="44">
        <f t="shared" si="6"/>
        <v>0.44841995818251734</v>
      </c>
      <c r="F76" s="48"/>
      <c r="G76" s="44">
        <v>8.8498729234162514</v>
      </c>
      <c r="H76" s="45">
        <v>25.245843195052579</v>
      </c>
      <c r="I76" s="46">
        <f t="shared" si="7"/>
        <v>0.35054772601734918</v>
      </c>
      <c r="J76" s="48"/>
      <c r="K76" s="44">
        <v>0.83650458265206529</v>
      </c>
      <c r="L76" s="45">
        <v>17.924516487824128</v>
      </c>
      <c r="M76" s="44">
        <f t="shared" si="8"/>
        <v>4.6668181159602889E-2</v>
      </c>
      <c r="N76" s="48"/>
      <c r="O76" s="44">
        <v>3.2760613796793474</v>
      </c>
      <c r="P76" s="44">
        <v>16.460860885260125</v>
      </c>
      <c r="Q76" s="44">
        <f t="shared" si="9"/>
        <v>0.19902126641583467</v>
      </c>
      <c r="R76" s="48"/>
      <c r="S76" s="44">
        <v>0.86791601508703331</v>
      </c>
      <c r="T76" s="45">
        <v>11.795116379682712</v>
      </c>
      <c r="U76" s="44">
        <f t="shared" si="10"/>
        <v>7.3582658038205823E-2</v>
      </c>
      <c r="V76" s="48"/>
      <c r="W76" s="44">
        <v>0.55791771047524752</v>
      </c>
      <c r="X76" s="45">
        <v>7.690352816744717</v>
      </c>
      <c r="Y76" s="44">
        <f t="shared" si="11"/>
        <v>7.2547739196107644E-2</v>
      </c>
    </row>
    <row r="77" spans="1:25" x14ac:dyDescent="0.75">
      <c r="A77" s="40">
        <v>37</v>
      </c>
      <c r="B77" s="51" t="s">
        <v>14</v>
      </c>
      <c r="C77" s="44">
        <v>12.325942064898042</v>
      </c>
      <c r="D77" s="45">
        <v>29.910176268033496</v>
      </c>
      <c r="E77" s="44">
        <f t="shared" si="6"/>
        <v>0.41209860999954701</v>
      </c>
      <c r="F77" s="48"/>
      <c r="G77" s="44">
        <v>7.7410938185886673</v>
      </c>
      <c r="H77" s="45">
        <v>22.178115618062389</v>
      </c>
      <c r="I77" s="46">
        <f t="shared" si="7"/>
        <v>0.34904199941514125</v>
      </c>
      <c r="J77" s="48"/>
      <c r="K77" s="44">
        <v>0.91062031972654778</v>
      </c>
      <c r="L77" s="45">
        <v>16.245786786206409</v>
      </c>
      <c r="M77" s="44">
        <f t="shared" si="8"/>
        <v>5.6052706570033028E-2</v>
      </c>
      <c r="N77" s="48"/>
      <c r="O77" s="44">
        <v>3.18772969349298</v>
      </c>
      <c r="P77" s="44">
        <v>13.26124198929058</v>
      </c>
      <c r="Q77" s="44">
        <f t="shared" si="9"/>
        <v>0.24037942268660087</v>
      </c>
      <c r="R77" s="48"/>
      <c r="S77" s="44">
        <v>1.1780091679693037</v>
      </c>
      <c r="T77" s="45">
        <v>11.239435366443129</v>
      </c>
      <c r="U77" s="44">
        <f t="shared" si="10"/>
        <v>0.10481035119312231</v>
      </c>
      <c r="V77" s="48"/>
      <c r="W77" s="44">
        <v>0.61693702964214003</v>
      </c>
      <c r="X77" s="45">
        <v>5.8167875480744051</v>
      </c>
      <c r="Y77" s="44">
        <f t="shared" si="11"/>
        <v>0.10606146855859837</v>
      </c>
    </row>
    <row r="78" spans="1:25" x14ac:dyDescent="0.75">
      <c r="A78" s="40">
        <v>37</v>
      </c>
      <c r="B78" s="51">
        <v>95</v>
      </c>
      <c r="C78" s="44">
        <v>12.830698590056132</v>
      </c>
      <c r="D78" s="45">
        <v>31.382427495110147</v>
      </c>
      <c r="E78" s="44">
        <f t="shared" si="6"/>
        <v>0.40884978040833037</v>
      </c>
      <c r="F78" s="48"/>
      <c r="G78" s="44">
        <v>8.2155468859000358</v>
      </c>
      <c r="H78" s="45">
        <v>22.285017522920825</v>
      </c>
      <c r="I78" s="46">
        <f t="shared" si="7"/>
        <v>0.36865786071068124</v>
      </c>
      <c r="J78" s="48"/>
      <c r="K78" s="44">
        <v>0.57873041325662478</v>
      </c>
      <c r="L78" s="45">
        <v>17.542794542102399</v>
      </c>
      <c r="M78" s="44">
        <f t="shared" si="8"/>
        <v>3.2989636392747004E-2</v>
      </c>
      <c r="N78" s="48"/>
      <c r="O78" s="44">
        <v>3.656298498309567</v>
      </c>
      <c r="P78" s="44">
        <v>13.787388775448534</v>
      </c>
      <c r="Q78" s="44">
        <f t="shared" si="9"/>
        <v>0.2651915136258729</v>
      </c>
      <c r="R78" s="48"/>
      <c r="S78" s="44">
        <v>1.0306316105412172</v>
      </c>
      <c r="T78" s="45">
        <v>10.856429017058588</v>
      </c>
      <c r="U78" s="44">
        <f t="shared" si="10"/>
        <v>9.4932837392645145E-2</v>
      </c>
      <c r="V78" s="48"/>
      <c r="W78" s="44">
        <v>0.74184191555412515</v>
      </c>
      <c r="X78" s="45">
        <v>6.6009251585313606</v>
      </c>
      <c r="Y78" s="44">
        <f t="shared" si="11"/>
        <v>0.11238453667291351</v>
      </c>
    </row>
    <row r="79" spans="1:25" x14ac:dyDescent="0.75">
      <c r="A79" s="40">
        <v>37</v>
      </c>
      <c r="B79" s="51">
        <v>101</v>
      </c>
      <c r="C79" s="44">
        <v>9.7327734126639598</v>
      </c>
      <c r="D79" s="45">
        <v>23.411030219751598</v>
      </c>
      <c r="E79" s="44">
        <f t="shared" si="6"/>
        <v>0.41573452006620959</v>
      </c>
      <c r="F79" s="48"/>
      <c r="G79" s="44">
        <v>6.2331827469616021</v>
      </c>
      <c r="H79" s="45">
        <v>18.034897574032922</v>
      </c>
      <c r="I79" s="46">
        <f t="shared" si="7"/>
        <v>0.34561786233464881</v>
      </c>
      <c r="J79" s="48"/>
      <c r="K79" s="44">
        <v>0.8592660504194215</v>
      </c>
      <c r="L79" s="45">
        <v>14.093599077257849</v>
      </c>
      <c r="M79" s="44">
        <f t="shared" si="8"/>
        <v>6.0968532289667372E-2</v>
      </c>
      <c r="N79" s="48"/>
      <c r="O79" s="44">
        <v>2.9172610993246746</v>
      </c>
      <c r="P79" s="44">
        <v>11.693937834003059</v>
      </c>
      <c r="Q79" s="44">
        <f t="shared" si="9"/>
        <v>0.24946781321532308</v>
      </c>
      <c r="R79" s="48"/>
      <c r="S79" s="44">
        <v>0.93223993852334064</v>
      </c>
      <c r="T79" s="45">
        <v>9.2073252856412715</v>
      </c>
      <c r="U79" s="44">
        <f t="shared" si="10"/>
        <v>0.1012498102980199</v>
      </c>
      <c r="V79" s="48"/>
      <c r="W79" s="44">
        <v>0.54050183195222179</v>
      </c>
      <c r="X79" s="45">
        <v>6.6031636906293993</v>
      </c>
      <c r="Y79" s="44">
        <f t="shared" si="11"/>
        <v>8.1854980018025617E-2</v>
      </c>
    </row>
    <row r="80" spans="1:25" x14ac:dyDescent="0.75">
      <c r="A80" s="40">
        <v>37</v>
      </c>
      <c r="B80" s="51">
        <v>126</v>
      </c>
      <c r="C80" s="44">
        <v>8.0716936756653954</v>
      </c>
      <c r="D80" s="45">
        <v>23.016139607904577</v>
      </c>
      <c r="E80" s="44">
        <f t="shared" si="6"/>
        <v>0.35069711138236592</v>
      </c>
      <c r="F80" s="48"/>
      <c r="G80" s="44">
        <v>8.5005362986210695</v>
      </c>
      <c r="H80" s="45">
        <v>23.35191942261044</v>
      </c>
      <c r="I80" s="46">
        <f t="shared" si="7"/>
        <v>0.36401874059185241</v>
      </c>
      <c r="J80" s="48"/>
      <c r="K80" s="44">
        <v>1.0110479832648667</v>
      </c>
      <c r="L80" s="45">
        <v>16.640049310547987</v>
      </c>
      <c r="M80" s="44">
        <f t="shared" si="8"/>
        <v>6.0759915093759484E-2</v>
      </c>
      <c r="N80" s="48"/>
      <c r="O80" s="44">
        <v>3.3174572863019121</v>
      </c>
      <c r="P80" s="44">
        <v>20.912286408222943</v>
      </c>
      <c r="Q80" s="44">
        <f t="shared" si="9"/>
        <v>0.15863675647620487</v>
      </c>
      <c r="R80" s="48"/>
      <c r="S80" s="44">
        <v>0.77387861262933988</v>
      </c>
      <c r="T80" s="45">
        <v>10.717487592259747</v>
      </c>
      <c r="U80" s="44">
        <f t="shared" si="10"/>
        <v>7.2207092004309012E-2</v>
      </c>
      <c r="V80" s="48"/>
      <c r="W80" s="44">
        <v>0.60296421693701352</v>
      </c>
      <c r="X80" s="45">
        <v>6.3410846518146533</v>
      </c>
      <c r="Y80" s="44">
        <f t="shared" si="11"/>
        <v>9.5088498268898022E-2</v>
      </c>
    </row>
    <row r="81" spans="1:25" x14ac:dyDescent="0.75">
      <c r="A81" s="40">
        <v>37</v>
      </c>
      <c r="B81" s="51">
        <v>128</v>
      </c>
      <c r="C81" s="44">
        <v>10.051263178062772</v>
      </c>
      <c r="D81" s="45">
        <v>25.002900359381091</v>
      </c>
      <c r="E81" s="44">
        <f t="shared" si="6"/>
        <v>0.4020038888924955</v>
      </c>
      <c r="F81" s="48"/>
      <c r="G81" s="44">
        <v>7.0390486565252788</v>
      </c>
      <c r="H81" s="45">
        <v>18.843846052387342</v>
      </c>
      <c r="I81" s="46">
        <f t="shared" si="7"/>
        <v>0.37354628333070555</v>
      </c>
      <c r="J81" s="48"/>
      <c r="K81" s="44">
        <v>0.83052928275480908</v>
      </c>
      <c r="L81" s="45">
        <v>14.382448758130291</v>
      </c>
      <c r="M81" s="44">
        <f t="shared" si="8"/>
        <v>5.7746027586944616E-2</v>
      </c>
      <c r="N81" s="48"/>
      <c r="O81" s="44">
        <v>3.1819251769398993</v>
      </c>
      <c r="P81" s="44">
        <v>11.63502463742541</v>
      </c>
      <c r="Q81" s="44">
        <f t="shared" si="9"/>
        <v>0.27347816408612208</v>
      </c>
      <c r="R81" s="48"/>
      <c r="S81" s="44">
        <v>1.1692335858006038</v>
      </c>
      <c r="T81" s="45">
        <v>9.4072405986086451</v>
      </c>
      <c r="U81" s="44">
        <f t="shared" si="10"/>
        <v>0.12429081339468838</v>
      </c>
      <c r="V81" s="48"/>
      <c r="W81" s="44">
        <v>0.49901679336118848</v>
      </c>
      <c r="X81" s="45">
        <v>5.7379999691055295</v>
      </c>
      <c r="Y81" s="44">
        <f t="shared" si="11"/>
        <v>8.6967026149876045E-2</v>
      </c>
    </row>
    <row r="82" spans="1:25" x14ac:dyDescent="0.75">
      <c r="A82" s="40">
        <v>37</v>
      </c>
      <c r="B82" s="51">
        <v>130</v>
      </c>
      <c r="C82" s="44">
        <v>14.409809379013325</v>
      </c>
      <c r="D82" s="45">
        <v>35.134812796007516</v>
      </c>
      <c r="E82" s="44">
        <f t="shared" si="6"/>
        <v>0.41012910649834911</v>
      </c>
      <c r="F82" s="48"/>
      <c r="G82" s="44">
        <v>9.6410444082178319</v>
      </c>
      <c r="H82" s="45">
        <v>27.198052076566928</v>
      </c>
      <c r="I82" s="46">
        <f t="shared" si="7"/>
        <v>0.3544755477736688</v>
      </c>
      <c r="J82" s="48"/>
      <c r="K82" s="44">
        <v>0.89961537977168615</v>
      </c>
      <c r="L82" s="45">
        <v>19.765257480030378</v>
      </c>
      <c r="M82" s="44">
        <f t="shared" si="8"/>
        <v>4.5514984091687305E-2</v>
      </c>
      <c r="N82" s="48"/>
      <c r="O82" s="44">
        <v>3.8641100709380241</v>
      </c>
      <c r="P82" s="44">
        <v>15.448066254157098</v>
      </c>
      <c r="Q82" s="44">
        <f t="shared" si="9"/>
        <v>0.25013551905878095</v>
      </c>
      <c r="R82" s="48"/>
      <c r="S82" s="44">
        <v>1.2703973114379941</v>
      </c>
      <c r="T82" s="45">
        <v>11.898807275384124</v>
      </c>
      <c r="U82" s="44">
        <f t="shared" si="10"/>
        <v>0.10676677771444805</v>
      </c>
      <c r="V82" s="48"/>
      <c r="W82" s="44">
        <v>0.35249595478048301</v>
      </c>
      <c r="X82" s="45">
        <v>6.7378397661216392</v>
      </c>
      <c r="Y82" s="44">
        <f t="shared" si="11"/>
        <v>5.2315870815577863E-2</v>
      </c>
    </row>
    <row r="83" spans="1:25" x14ac:dyDescent="0.75">
      <c r="A83" s="40">
        <v>37</v>
      </c>
      <c r="B83" s="51">
        <v>136</v>
      </c>
      <c r="C83" s="44">
        <v>13.40508814236224</v>
      </c>
      <c r="D83" s="45">
        <v>31.845532644345706</v>
      </c>
      <c r="E83" s="44">
        <f t="shared" si="6"/>
        <v>0.4209409304617916</v>
      </c>
      <c r="F83" s="48"/>
      <c r="G83" s="44">
        <v>8.1617289609957311</v>
      </c>
      <c r="H83" s="45">
        <v>23.302180537909997</v>
      </c>
      <c r="I83" s="46">
        <f t="shared" si="7"/>
        <v>0.35025601778844373</v>
      </c>
      <c r="J83" s="48"/>
      <c r="K83" s="44">
        <v>0.95271700263327175</v>
      </c>
      <c r="L83" s="45">
        <v>18.022794539517989</v>
      </c>
      <c r="M83" s="44">
        <f t="shared" si="8"/>
        <v>5.28617801498142E-2</v>
      </c>
      <c r="N83" s="48"/>
      <c r="O83" s="44">
        <v>3.4791545331377254</v>
      </c>
      <c r="P83" s="44">
        <v>13.972194702470441</v>
      </c>
      <c r="Q83" s="44">
        <f t="shared" si="9"/>
        <v>0.24900558625357344</v>
      </c>
      <c r="R83" s="48"/>
      <c r="S83" s="44">
        <v>1.1997177070196756</v>
      </c>
      <c r="T83" s="45">
        <v>10.757268819991921</v>
      </c>
      <c r="U83" s="44">
        <f t="shared" si="10"/>
        <v>0.11152623654714772</v>
      </c>
      <c r="V83" s="48"/>
      <c r="W83" s="44">
        <v>0.7274354230417136</v>
      </c>
      <c r="X83" s="45">
        <v>6.9279082195795727</v>
      </c>
      <c r="Y83" s="44">
        <f t="shared" si="11"/>
        <v>0.10500073037714965</v>
      </c>
    </row>
    <row r="84" spans="1:25" x14ac:dyDescent="0.75">
      <c r="A84" s="40">
        <v>37</v>
      </c>
      <c r="B84" s="51">
        <v>142</v>
      </c>
      <c r="C84" s="44">
        <v>10.327212365003263</v>
      </c>
      <c r="D84" s="45">
        <v>27.163747207309143</v>
      </c>
      <c r="E84" s="44">
        <f t="shared" si="6"/>
        <v>0.38018364278638428</v>
      </c>
      <c r="F84" s="48"/>
      <c r="G84" s="44">
        <v>7.2213549364187966</v>
      </c>
      <c r="H84" s="45">
        <v>19.533006246277338</v>
      </c>
      <c r="I84" s="46">
        <f t="shared" si="7"/>
        <v>0.36970012937947355</v>
      </c>
      <c r="J84" s="48"/>
      <c r="K84" s="44">
        <v>0.91889907762128187</v>
      </c>
      <c r="L84" s="45">
        <v>15.127438168374598</v>
      </c>
      <c r="M84" s="44">
        <f t="shared" si="8"/>
        <v>6.0743866039547338E-2</v>
      </c>
      <c r="N84" s="48"/>
      <c r="O84" s="44">
        <v>2.998469285196538</v>
      </c>
      <c r="P84" s="44">
        <v>11.689611793094805</v>
      </c>
      <c r="Q84" s="44">
        <f t="shared" si="9"/>
        <v>0.25650717391383093</v>
      </c>
      <c r="R84" s="48"/>
      <c r="S84" s="44">
        <v>1.0961340801955968</v>
      </c>
      <c r="T84" s="45">
        <v>9.3533379877485494</v>
      </c>
      <c r="U84" s="44">
        <f t="shared" si="10"/>
        <v>0.11719175353562181</v>
      </c>
      <c r="V84" s="48"/>
      <c r="W84" s="44">
        <v>0.67932935520000004</v>
      </c>
      <c r="X84" s="45">
        <v>5.2803062524449267</v>
      </c>
      <c r="Y84" s="44">
        <f t="shared" si="11"/>
        <v>0.12865340052680693</v>
      </c>
    </row>
    <row r="85" spans="1:25" x14ac:dyDescent="0.75">
      <c r="A85" s="40">
        <v>38</v>
      </c>
      <c r="B85" s="51">
        <v>4</v>
      </c>
      <c r="C85" s="44">
        <v>11.118256820871158</v>
      </c>
      <c r="D85" s="45">
        <v>22.493768403942248</v>
      </c>
      <c r="E85" s="44">
        <f t="shared" si="6"/>
        <v>0.49428164375172357</v>
      </c>
      <c r="F85" s="48"/>
      <c r="G85" s="44">
        <v>5.8919667996103469</v>
      </c>
      <c r="H85" s="45">
        <v>16.674968152985244</v>
      </c>
      <c r="I85" s="46">
        <f t="shared" si="7"/>
        <v>0.35334201214384536</v>
      </c>
      <c r="J85" s="48"/>
      <c r="K85" s="44">
        <v>3.5285814912343401E-2</v>
      </c>
      <c r="L85" s="45">
        <v>12.337240582832974</v>
      </c>
      <c r="M85" s="44">
        <f t="shared" si="8"/>
        <v>2.860105926883108E-3</v>
      </c>
      <c r="N85" s="48"/>
      <c r="O85" s="44">
        <v>2.5949280029656112</v>
      </c>
      <c r="P85" s="44">
        <v>10.399541228410584</v>
      </c>
      <c r="Q85" s="44">
        <f t="shared" si="9"/>
        <v>0.24952331511283479</v>
      </c>
      <c r="R85" s="48"/>
      <c r="S85" s="44">
        <v>0.75761890911773211</v>
      </c>
      <c r="T85" s="45">
        <v>8.2674382053101283</v>
      </c>
      <c r="U85" s="44">
        <f t="shared" si="10"/>
        <v>9.1638895907455081E-2</v>
      </c>
      <c r="V85" s="48"/>
      <c r="W85" s="44">
        <v>0.40083835299999998</v>
      </c>
      <c r="X85" s="45">
        <v>4.4591538221449234</v>
      </c>
      <c r="Y85" s="44">
        <f t="shared" si="11"/>
        <v>8.9891124860812813E-2</v>
      </c>
    </row>
    <row r="86" spans="1:25" x14ac:dyDescent="0.75">
      <c r="A86" s="40">
        <v>38</v>
      </c>
      <c r="B86" s="51">
        <v>23</v>
      </c>
      <c r="C86" s="44">
        <v>11.102018288848498</v>
      </c>
      <c r="D86" s="45">
        <v>27.270994913153718</v>
      </c>
      <c r="E86" s="44">
        <f t="shared" si="6"/>
        <v>0.40709986284708743</v>
      </c>
      <c r="F86" s="48"/>
      <c r="G86" s="44">
        <v>7.33419897250847</v>
      </c>
      <c r="H86" s="45">
        <v>20.660663262083027</v>
      </c>
      <c r="I86" s="46">
        <f t="shared" si="7"/>
        <v>0.35498371371108778</v>
      </c>
      <c r="J86" s="48"/>
      <c r="K86" s="44">
        <v>0.60089576246685183</v>
      </c>
      <c r="L86" s="45">
        <v>14.989273031503826</v>
      </c>
      <c r="M86" s="44">
        <f t="shared" si="8"/>
        <v>4.008838595467E-2</v>
      </c>
      <c r="N86" s="48"/>
      <c r="O86" s="44">
        <v>3.5334855137908576</v>
      </c>
      <c r="P86" s="44">
        <v>12.800063445549235</v>
      </c>
      <c r="Q86" s="44">
        <f t="shared" si="9"/>
        <v>0.27605218746157867</v>
      </c>
      <c r="R86" s="48"/>
      <c r="S86" s="44">
        <v>1.2199336560992553</v>
      </c>
      <c r="T86" s="45">
        <v>9.1867324840584264</v>
      </c>
      <c r="U86" s="44">
        <f t="shared" si="10"/>
        <v>0.13279298795476896</v>
      </c>
      <c r="V86" s="48"/>
      <c r="W86" s="44">
        <v>0.67413450589750312</v>
      </c>
      <c r="X86" s="45">
        <v>5.7498305971293391</v>
      </c>
      <c r="Y86" s="44">
        <f t="shared" si="11"/>
        <v>0.11724423781007941</v>
      </c>
    </row>
    <row r="87" spans="1:25" x14ac:dyDescent="0.75">
      <c r="A87" s="40">
        <v>38</v>
      </c>
      <c r="B87" s="51">
        <v>27</v>
      </c>
      <c r="C87" s="44">
        <v>10.489456541970217</v>
      </c>
      <c r="D87" s="45">
        <v>25.199654063332321</v>
      </c>
      <c r="E87" s="44">
        <f t="shared" si="6"/>
        <v>0.41625398966223448</v>
      </c>
      <c r="F87" s="48"/>
      <c r="G87" s="44">
        <v>6.5255412492689286</v>
      </c>
      <c r="H87" s="45">
        <v>18.716965319125539</v>
      </c>
      <c r="I87" s="46">
        <f t="shared" si="7"/>
        <v>0.34864312339142611</v>
      </c>
      <c r="J87" s="48"/>
      <c r="K87" s="44">
        <v>0.70306485154272469</v>
      </c>
      <c r="L87" s="45">
        <v>14.316824199556317</v>
      </c>
      <c r="M87" s="44">
        <f t="shared" si="8"/>
        <v>4.9107598287371088E-2</v>
      </c>
      <c r="N87" s="48"/>
      <c r="O87" s="44">
        <v>3.2814248235460237</v>
      </c>
      <c r="P87" s="44">
        <v>12.142279398279292</v>
      </c>
      <c r="Q87" s="44">
        <f t="shared" si="9"/>
        <v>0.27024784358125059</v>
      </c>
      <c r="R87" s="48"/>
      <c r="S87" s="44">
        <v>0.77468242349304317</v>
      </c>
      <c r="T87" s="45">
        <v>9.6010938085740793</v>
      </c>
      <c r="U87" s="44">
        <f t="shared" si="10"/>
        <v>8.0686892445653149E-2</v>
      </c>
      <c r="V87" s="48"/>
      <c r="W87" s="44">
        <v>0.37509336424718753</v>
      </c>
      <c r="X87" s="45">
        <v>6.0542991911145823</v>
      </c>
      <c r="Y87" s="44">
        <f t="shared" si="11"/>
        <v>6.1954877419616541E-2</v>
      </c>
    </row>
    <row r="88" spans="1:25" x14ac:dyDescent="0.75">
      <c r="A88" s="40">
        <v>38</v>
      </c>
      <c r="B88" s="51">
        <v>34</v>
      </c>
      <c r="C88" s="44">
        <v>10.073641441880181</v>
      </c>
      <c r="D88" s="45">
        <v>23.872745107879613</v>
      </c>
      <c r="E88" s="44">
        <f t="shared" si="6"/>
        <v>0.42197247934236104</v>
      </c>
      <c r="F88" s="48"/>
      <c r="G88" s="44">
        <v>6.3596033531969489</v>
      </c>
      <c r="H88" s="45">
        <v>18.030910276947829</v>
      </c>
      <c r="I88" s="46">
        <f t="shared" si="7"/>
        <v>0.35270561804789075</v>
      </c>
      <c r="J88" s="48"/>
      <c r="K88" s="44">
        <v>0.5304621001784724</v>
      </c>
      <c r="L88" s="45">
        <v>12.947177065081776</v>
      </c>
      <c r="M88" s="44">
        <f t="shared" si="8"/>
        <v>4.0971255549529469E-2</v>
      </c>
      <c r="N88" s="48"/>
      <c r="O88" s="44">
        <v>3.0119738722797904</v>
      </c>
      <c r="P88" s="44">
        <v>11.238270934551021</v>
      </c>
      <c r="Q88" s="44">
        <f t="shared" si="9"/>
        <v>0.26801043415137432</v>
      </c>
      <c r="R88" s="48"/>
      <c r="S88" s="44">
        <v>1.155846147622861</v>
      </c>
      <c r="T88" s="45">
        <v>9.0534015038306475</v>
      </c>
      <c r="U88" s="44">
        <f t="shared" si="10"/>
        <v>0.12766982079981792</v>
      </c>
      <c r="V88" s="48"/>
      <c r="W88" s="44">
        <v>0.52262211300000005</v>
      </c>
      <c r="X88" s="45">
        <v>5.8966146471506002</v>
      </c>
      <c r="Y88" s="44">
        <f t="shared" si="11"/>
        <v>8.8630874539604665E-2</v>
      </c>
    </row>
    <row r="89" spans="1:25" x14ac:dyDescent="0.75">
      <c r="A89" s="40">
        <v>38</v>
      </c>
      <c r="B89" s="51">
        <v>36</v>
      </c>
      <c r="C89" s="44">
        <v>10.83373318090697</v>
      </c>
      <c r="D89" s="45">
        <v>25.870613833890527</v>
      </c>
      <c r="E89" s="44">
        <f t="shared" si="6"/>
        <v>0.41876598871862752</v>
      </c>
      <c r="F89" s="48"/>
      <c r="G89" s="44">
        <v>7.4133097695419439</v>
      </c>
      <c r="H89" s="45">
        <v>20.066457196122148</v>
      </c>
      <c r="I89" s="46">
        <f t="shared" si="7"/>
        <v>0.36943789813453315</v>
      </c>
      <c r="J89" s="48"/>
      <c r="K89" s="44">
        <v>0.6704304833345246</v>
      </c>
      <c r="L89" s="45">
        <v>14.614093075866846</v>
      </c>
      <c r="M89" s="44">
        <f t="shared" si="8"/>
        <v>4.5875613344877886E-2</v>
      </c>
      <c r="N89" s="48"/>
      <c r="O89" s="44">
        <v>3.0007656860310341</v>
      </c>
      <c r="P89" s="44">
        <v>12.054805863111595</v>
      </c>
      <c r="Q89" s="44">
        <f t="shared" si="9"/>
        <v>0.24892691928067887</v>
      </c>
      <c r="R89" s="48"/>
      <c r="S89" s="44">
        <v>0.80464008035362267</v>
      </c>
      <c r="T89" s="45">
        <v>9.2514890115855621</v>
      </c>
      <c r="U89" s="44">
        <f t="shared" si="10"/>
        <v>8.6974116203994686E-2</v>
      </c>
      <c r="V89" s="48"/>
      <c r="W89" s="44">
        <v>0.62842743000000001</v>
      </c>
      <c r="X89" s="45">
        <v>5.0988800007753232</v>
      </c>
      <c r="Y89" s="44">
        <f t="shared" si="11"/>
        <v>0.12324813094335282</v>
      </c>
    </row>
    <row r="90" spans="1:25" x14ac:dyDescent="0.75">
      <c r="A90" s="40">
        <v>38</v>
      </c>
      <c r="B90" s="51">
        <v>38</v>
      </c>
      <c r="C90" s="44">
        <v>10.222879267470445</v>
      </c>
      <c r="D90" s="45">
        <v>25.822011152430267</v>
      </c>
      <c r="E90" s="44">
        <f t="shared" si="6"/>
        <v>0.39589787205665844</v>
      </c>
      <c r="F90" s="48"/>
      <c r="G90" s="44">
        <v>7.0232060313459348</v>
      </c>
      <c r="H90" s="45">
        <v>19.644022477154554</v>
      </c>
      <c r="I90" s="46">
        <f t="shared" si="7"/>
        <v>0.35752382382547804</v>
      </c>
      <c r="J90" s="48"/>
      <c r="K90" s="44">
        <v>0.60089576246685183</v>
      </c>
      <c r="L90" s="45">
        <v>14.900239863317001</v>
      </c>
      <c r="M90" s="44">
        <f t="shared" si="8"/>
        <v>4.0327925454824463E-2</v>
      </c>
      <c r="N90" s="48"/>
      <c r="O90" s="44">
        <v>2.7501615942257813</v>
      </c>
      <c r="P90" s="44">
        <v>11.201284343359902</v>
      </c>
      <c r="Q90" s="44">
        <f t="shared" si="9"/>
        <v>0.24552198747245191</v>
      </c>
      <c r="R90" s="48"/>
      <c r="S90" s="44">
        <v>0.89961537977168615</v>
      </c>
      <c r="T90" s="45">
        <v>9.2749823071542004</v>
      </c>
      <c r="U90" s="44">
        <f t="shared" si="10"/>
        <v>9.6993756966821748E-2</v>
      </c>
      <c r="V90" s="48"/>
      <c r="W90" s="44">
        <v>0.3945074078970694</v>
      </c>
      <c r="X90" s="45">
        <v>5.3077769650704836</v>
      </c>
      <c r="Y90" s="44">
        <f t="shared" si="11"/>
        <v>7.4326297147233392E-2</v>
      </c>
    </row>
    <row r="91" spans="1:25" x14ac:dyDescent="0.75">
      <c r="A91" s="40">
        <v>38</v>
      </c>
      <c r="B91" s="51">
        <v>50</v>
      </c>
      <c r="C91" s="44">
        <v>10.356210247698225</v>
      </c>
      <c r="D91" s="45">
        <v>25.213450816963046</v>
      </c>
      <c r="E91" s="44">
        <f t="shared" si="6"/>
        <v>0.41074148568076208</v>
      </c>
      <c r="F91" s="48"/>
      <c r="G91" s="44">
        <v>6.955851762124956</v>
      </c>
      <c r="H91" s="45">
        <v>19.30880723548729</v>
      </c>
      <c r="I91" s="46">
        <f t="shared" si="7"/>
        <v>0.36024243638110015</v>
      </c>
      <c r="J91" s="48"/>
      <c r="K91" s="44">
        <v>0.6704304833345246</v>
      </c>
      <c r="L91" s="45">
        <v>14.381820670624853</v>
      </c>
      <c r="M91" s="44">
        <f t="shared" si="8"/>
        <v>4.6616523643900794E-2</v>
      </c>
      <c r="N91" s="48"/>
      <c r="O91" s="44">
        <v>3.03530555881613</v>
      </c>
      <c r="P91" s="44">
        <v>12.220980879859784</v>
      </c>
      <c r="Q91" s="44">
        <f t="shared" si="9"/>
        <v>0.24836840746705718</v>
      </c>
      <c r="R91" s="48"/>
      <c r="S91" s="44">
        <v>0.6851266018157367</v>
      </c>
      <c r="T91" s="45">
        <v>10.724361269004669</v>
      </c>
      <c r="U91" s="44">
        <f t="shared" si="10"/>
        <v>6.3885072931651007E-2</v>
      </c>
      <c r="V91" s="48"/>
      <c r="W91" s="44">
        <v>0.74184191555412515</v>
      </c>
      <c r="X91" s="45">
        <v>6.2605666564824753</v>
      </c>
      <c r="Y91" s="44">
        <f t="shared" si="11"/>
        <v>0.11849437219648293</v>
      </c>
    </row>
    <row r="92" spans="1:25" x14ac:dyDescent="0.75">
      <c r="A92" s="40">
        <v>38</v>
      </c>
      <c r="B92" s="51">
        <v>74</v>
      </c>
      <c r="C92" s="44">
        <v>10.534142497975209</v>
      </c>
      <c r="D92" s="45">
        <v>25.728659000498173</v>
      </c>
      <c r="E92" s="44">
        <f t="shared" si="6"/>
        <v>0.40943224043550969</v>
      </c>
      <c r="F92" s="48"/>
      <c r="G92" s="44">
        <v>7.0282053256027162</v>
      </c>
      <c r="H92" s="45">
        <v>19.669082462905301</v>
      </c>
      <c r="I92" s="46">
        <f t="shared" si="7"/>
        <v>0.3573224800321767</v>
      </c>
      <c r="J92" s="48"/>
      <c r="K92" s="44">
        <v>0.52098877630569584</v>
      </c>
      <c r="L92" s="45">
        <v>14.340776210718815</v>
      </c>
      <c r="M92" s="44">
        <f t="shared" si="8"/>
        <v>3.6329189483919985E-2</v>
      </c>
      <c r="N92" s="48"/>
      <c r="O92" s="44">
        <v>3.0412187556791408</v>
      </c>
      <c r="P92" s="44">
        <v>11.374318922527053</v>
      </c>
      <c r="Q92" s="44">
        <f t="shared" si="9"/>
        <v>0.26737589972582443</v>
      </c>
      <c r="R92" s="48"/>
      <c r="S92" s="44">
        <v>0.99865701650024807</v>
      </c>
      <c r="T92" s="45">
        <v>9.859696488903662</v>
      </c>
      <c r="U92" s="44">
        <f t="shared" si="10"/>
        <v>0.10128679088896504</v>
      </c>
      <c r="V92" s="48"/>
      <c r="W92" s="44">
        <v>0.35954752498048298</v>
      </c>
      <c r="X92" s="45">
        <v>5.3988362447495755</v>
      </c>
      <c r="Y92" s="44">
        <f t="shared" si="11"/>
        <v>6.6597227380279719E-2</v>
      </c>
    </row>
    <row r="93" spans="1:25" x14ac:dyDescent="0.75">
      <c r="A93" s="40">
        <v>38</v>
      </c>
      <c r="B93" s="51">
        <v>76</v>
      </c>
      <c r="C93" s="44">
        <v>12.135299864089633</v>
      </c>
      <c r="D93" s="45">
        <v>24.946704170551694</v>
      </c>
      <c r="E93" s="44">
        <f t="shared" si="6"/>
        <v>0.48644902272961305</v>
      </c>
      <c r="F93" s="48"/>
      <c r="G93" s="44">
        <v>13.802554618697858</v>
      </c>
      <c r="H93" s="45">
        <v>33.84636537880926</v>
      </c>
      <c r="I93" s="46">
        <f t="shared" si="7"/>
        <v>0.40780020141658835</v>
      </c>
      <c r="J93" s="48"/>
      <c r="K93" s="44">
        <v>0.61624022251126342</v>
      </c>
      <c r="L93" s="45">
        <v>17.898884871871804</v>
      </c>
      <c r="M93" s="44">
        <f t="shared" si="8"/>
        <v>3.442897291773122E-2</v>
      </c>
      <c r="N93" s="48"/>
      <c r="O93" s="44">
        <v>3.7352632120693041</v>
      </c>
      <c r="P93" s="44">
        <v>14.942978042338831</v>
      </c>
      <c r="Q93" s="44">
        <f t="shared" si="9"/>
        <v>0.24996779099092295</v>
      </c>
      <c r="R93" s="48"/>
      <c r="S93" s="44">
        <v>0.88496400370378292</v>
      </c>
      <c r="T93" s="45">
        <v>11.819505934950126</v>
      </c>
      <c r="U93" s="44">
        <f t="shared" si="10"/>
        <v>7.4873180704360567E-2</v>
      </c>
      <c r="V93" s="48"/>
      <c r="W93" s="44">
        <v>0.42326421299905598</v>
      </c>
      <c r="X93" s="45">
        <v>6.6437275577363319</v>
      </c>
      <c r="Y93" s="44">
        <f t="shared" si="11"/>
        <v>6.3708845572119102E-2</v>
      </c>
    </row>
    <row r="94" spans="1:25" x14ac:dyDescent="0.75">
      <c r="A94" s="40">
        <v>38</v>
      </c>
      <c r="B94" s="51">
        <v>82</v>
      </c>
      <c r="C94" s="44">
        <v>10.127734596140803</v>
      </c>
      <c r="D94" s="45">
        <v>25.517198168891483</v>
      </c>
      <c r="E94" s="44">
        <f t="shared" si="6"/>
        <v>0.39689837924634386</v>
      </c>
      <c r="F94" s="48"/>
      <c r="G94" s="44">
        <v>6.7754911420657056</v>
      </c>
      <c r="H94" s="45">
        <v>19.601114926221143</v>
      </c>
      <c r="I94" s="46">
        <f t="shared" si="7"/>
        <v>0.34566866056184786</v>
      </c>
      <c r="J94" s="48"/>
      <c r="K94" s="44">
        <v>0.60296421693701352</v>
      </c>
      <c r="L94" s="45">
        <v>14.166901829156751</v>
      </c>
      <c r="M94" s="44">
        <f t="shared" si="8"/>
        <v>4.2561473511170893E-2</v>
      </c>
      <c r="N94" s="48"/>
      <c r="O94" s="44">
        <v>3.0993415500027526</v>
      </c>
      <c r="P94" s="44">
        <v>11.843274459875079</v>
      </c>
      <c r="Q94" s="44">
        <f t="shared" si="9"/>
        <v>0.26169633748700982</v>
      </c>
      <c r="R94" s="48"/>
      <c r="S94" s="44">
        <v>0.82072688337216004</v>
      </c>
      <c r="T94" s="45">
        <v>8.6862455425047322</v>
      </c>
      <c r="U94" s="44">
        <f t="shared" si="10"/>
        <v>9.4485802796624427E-2</v>
      </c>
      <c r="V94" s="48"/>
      <c r="W94" s="44">
        <v>0.35461806442800203</v>
      </c>
      <c r="X94" s="45">
        <v>5.1606407626163975</v>
      </c>
      <c r="Y94" s="44">
        <f t="shared" si="11"/>
        <v>6.8715898032827599E-2</v>
      </c>
    </row>
    <row r="95" spans="1:25" x14ac:dyDescent="0.75">
      <c r="A95" s="40">
        <v>38</v>
      </c>
      <c r="B95" s="51">
        <v>91</v>
      </c>
      <c r="C95" s="44">
        <v>10.702145319935859</v>
      </c>
      <c r="D95" s="45">
        <v>24.885066909062814</v>
      </c>
      <c r="E95" s="44">
        <f t="shared" si="6"/>
        <v>0.43006295136937239</v>
      </c>
      <c r="F95" s="48"/>
      <c r="G95" s="44">
        <v>7.0590825307999108</v>
      </c>
      <c r="H95" s="45">
        <v>22.591143138774349</v>
      </c>
      <c r="I95" s="46">
        <f t="shared" si="7"/>
        <v>0.31247124093884571</v>
      </c>
      <c r="J95" s="48"/>
      <c r="K95" s="44">
        <v>0.69380733571395203</v>
      </c>
      <c r="L95" s="45">
        <v>15.808891940287738</v>
      </c>
      <c r="M95" s="44">
        <f t="shared" si="8"/>
        <v>4.3887157830830491E-2</v>
      </c>
      <c r="N95" s="48"/>
      <c r="O95" s="44">
        <v>3.3497233411740575</v>
      </c>
      <c r="P95" s="44">
        <v>12.6343894873728</v>
      </c>
      <c r="Q95" s="44">
        <f t="shared" si="9"/>
        <v>0.26512744003355876</v>
      </c>
      <c r="R95" s="48"/>
      <c r="S95" s="44">
        <v>1.4091905358142056</v>
      </c>
      <c r="T95" s="45">
        <v>9.9417712943897705</v>
      </c>
      <c r="U95" s="44">
        <f t="shared" si="10"/>
        <v>0.14174441295078113</v>
      </c>
      <c r="V95" s="48"/>
      <c r="W95" s="44">
        <v>0.34752498048595259</v>
      </c>
      <c r="X95" s="45">
        <v>5.9416499327232239</v>
      </c>
      <c r="Y95" s="44">
        <f t="shared" si="11"/>
        <v>5.8489642510236577E-2</v>
      </c>
    </row>
    <row r="96" spans="1:25" x14ac:dyDescent="0.75">
      <c r="A96" s="40">
        <v>38</v>
      </c>
      <c r="B96" s="51">
        <v>93</v>
      </c>
      <c r="C96" s="44">
        <v>11.080359855655303</v>
      </c>
      <c r="D96" s="45">
        <v>27.767882701586352</v>
      </c>
      <c r="E96" s="44">
        <f t="shared" si="6"/>
        <v>0.39903510018148747</v>
      </c>
      <c r="F96" s="48"/>
      <c r="G96" s="44">
        <v>7.7160479471638856</v>
      </c>
      <c r="H96" s="45">
        <v>21.233902496822996</v>
      </c>
      <c r="I96" s="46">
        <f t="shared" si="7"/>
        <v>0.36338341236700866</v>
      </c>
      <c r="J96" s="48"/>
      <c r="K96" s="44">
        <v>0.80618630476308162</v>
      </c>
      <c r="L96" s="45">
        <v>16.584827010210169</v>
      </c>
      <c r="M96" s="44">
        <f t="shared" si="8"/>
        <v>4.8609871195326101E-2</v>
      </c>
      <c r="N96" s="48"/>
      <c r="O96" s="44">
        <v>3.4294911600811986</v>
      </c>
      <c r="P96" s="44">
        <v>13.708673179542078</v>
      </c>
      <c r="Q96" s="44">
        <f t="shared" si="9"/>
        <v>0.25016944493207011</v>
      </c>
      <c r="R96" s="48"/>
      <c r="S96" s="44">
        <v>1.0870091684592649</v>
      </c>
      <c r="T96" s="45">
        <v>10.462907494830169</v>
      </c>
      <c r="U96" s="44">
        <f t="shared" si="10"/>
        <v>0.10389169253349199</v>
      </c>
      <c r="V96" s="48"/>
      <c r="W96" s="44">
        <v>0.35954752498048298</v>
      </c>
      <c r="X96" s="45">
        <v>6.1077070948496068</v>
      </c>
      <c r="Y96" s="44">
        <f t="shared" si="11"/>
        <v>5.8867840156197976E-2</v>
      </c>
    </row>
    <row r="97" spans="1:25" x14ac:dyDescent="0.75">
      <c r="A97" s="40">
        <v>38</v>
      </c>
      <c r="B97" s="51">
        <v>95</v>
      </c>
      <c r="C97" s="44">
        <v>12.639258929830703</v>
      </c>
      <c r="D97" s="45">
        <v>30.826908796619161</v>
      </c>
      <c r="E97" s="44">
        <f t="shared" si="6"/>
        <v>0.41000734174218828</v>
      </c>
      <c r="F97" s="48"/>
      <c r="G97" s="44">
        <v>8.0835355951499768</v>
      </c>
      <c r="H97" s="45">
        <v>22.554184776235164</v>
      </c>
      <c r="I97" s="46">
        <f t="shared" si="7"/>
        <v>0.3584051330317829</v>
      </c>
      <c r="J97" s="48"/>
      <c r="K97" s="44">
        <v>0.90168877425593552</v>
      </c>
      <c r="L97" s="45">
        <v>16.948828419682922</v>
      </c>
      <c r="M97" s="44">
        <f t="shared" si="8"/>
        <v>5.3200655049926118E-2</v>
      </c>
      <c r="N97" s="48"/>
      <c r="O97" s="44">
        <v>3.3485116262899677</v>
      </c>
      <c r="P97" s="44">
        <v>13.69907543788592</v>
      </c>
      <c r="Q97" s="44">
        <f t="shared" si="9"/>
        <v>0.24443340293092944</v>
      </c>
      <c r="R97" s="48"/>
      <c r="S97" s="44">
        <v>1.0377868680891422</v>
      </c>
      <c r="T97" s="45">
        <v>10.335328102433103</v>
      </c>
      <c r="U97" s="44">
        <f t="shared" si="10"/>
        <v>0.1004116035604937</v>
      </c>
      <c r="V97" s="48"/>
      <c r="W97" s="44">
        <v>0.46007071029635782</v>
      </c>
      <c r="X97" s="45">
        <v>6.505745907103103</v>
      </c>
      <c r="Y97" s="44">
        <f t="shared" si="11"/>
        <v>7.0717595932242527E-2</v>
      </c>
    </row>
    <row r="98" spans="1:25" x14ac:dyDescent="0.75">
      <c r="A98" s="40">
        <v>38</v>
      </c>
      <c r="B98" s="51">
        <v>97</v>
      </c>
      <c r="C98" s="44">
        <v>11.066951245988612</v>
      </c>
      <c r="D98" s="45">
        <v>28.054572890586165</v>
      </c>
      <c r="E98" s="44">
        <f t="shared" si="6"/>
        <v>0.39447940587618696</v>
      </c>
      <c r="F98" s="48"/>
      <c r="G98" s="44">
        <v>7.5589343276851855</v>
      </c>
      <c r="H98" s="45">
        <v>21.469830512489903</v>
      </c>
      <c r="I98" s="46">
        <f t="shared" si="7"/>
        <v>0.35207238004453906</v>
      </c>
      <c r="J98" s="48"/>
      <c r="K98" s="44">
        <v>0.73425052533388357</v>
      </c>
      <c r="L98" s="45">
        <v>15.429011914104432</v>
      </c>
      <c r="M98" s="44">
        <f t="shared" si="8"/>
        <v>4.758895316314251E-2</v>
      </c>
      <c r="N98" s="48"/>
      <c r="O98" s="44">
        <v>3.6238228456968424</v>
      </c>
      <c r="P98" s="44">
        <v>12.557177067181611</v>
      </c>
      <c r="Q98" s="44">
        <f t="shared" si="9"/>
        <v>0.28858578853425293</v>
      </c>
      <c r="R98" s="48"/>
      <c r="S98" s="44">
        <v>0.86791601508703331</v>
      </c>
      <c r="T98" s="45">
        <v>10.122081808591846</v>
      </c>
      <c r="U98" s="44">
        <f t="shared" si="10"/>
        <v>8.5744813319956287E-2</v>
      </c>
      <c r="V98" s="48"/>
      <c r="W98" s="44">
        <v>0.60170398785052104</v>
      </c>
      <c r="X98" s="45">
        <v>5.5439315156691311</v>
      </c>
      <c r="Y98" s="44">
        <f t="shared" si="11"/>
        <v>0.10853380604538325</v>
      </c>
    </row>
    <row r="99" spans="1:25" x14ac:dyDescent="0.75">
      <c r="A99" s="40">
        <v>38</v>
      </c>
      <c r="B99" s="51">
        <v>99</v>
      </c>
      <c r="C99" s="44">
        <v>14.309738807921917</v>
      </c>
      <c r="D99" s="45">
        <v>31.987847393050171</v>
      </c>
      <c r="E99" s="44">
        <f t="shared" si="6"/>
        <v>0.44734922710150599</v>
      </c>
      <c r="F99" s="48"/>
      <c r="G99" s="44">
        <v>7.7151093444872174</v>
      </c>
      <c r="H99" s="45">
        <v>22.750310392680952</v>
      </c>
      <c r="I99" s="46">
        <f t="shared" si="7"/>
        <v>0.33912105862824893</v>
      </c>
      <c r="J99" s="48"/>
      <c r="K99" s="44">
        <v>0.59149802080961766</v>
      </c>
      <c r="L99" s="45">
        <v>16.569350651789616</v>
      </c>
      <c r="M99" s="44">
        <f t="shared" si="8"/>
        <v>3.5698322356750377E-2</v>
      </c>
      <c r="N99" s="48"/>
      <c r="O99" s="44">
        <v>2.90112489616526</v>
      </c>
      <c r="P99" s="44">
        <v>13.469809384074461</v>
      </c>
      <c r="Q99" s="44">
        <f t="shared" si="9"/>
        <v>0.21537980333970425</v>
      </c>
      <c r="R99" s="48"/>
      <c r="S99" s="44">
        <v>0.90168877425593552</v>
      </c>
      <c r="T99" s="45">
        <v>11.383352091144612</v>
      </c>
      <c r="U99" s="44">
        <f t="shared" si="10"/>
        <v>7.9211181999490399E-2</v>
      </c>
      <c r="V99" s="48"/>
      <c r="W99" s="44">
        <v>0.5052160170398784</v>
      </c>
      <c r="X99" s="45">
        <v>6.0940853588608457</v>
      </c>
      <c r="Y99" s="44">
        <f t="shared" si="11"/>
        <v>8.2902681418022886E-2</v>
      </c>
    </row>
    <row r="100" spans="1:25" x14ac:dyDescent="0.75">
      <c r="A100" s="40">
        <v>38</v>
      </c>
      <c r="B100" s="51">
        <v>101</v>
      </c>
      <c r="C100" s="44">
        <v>8.8497106086676549</v>
      </c>
      <c r="D100" s="45">
        <v>21.705102211999442</v>
      </c>
      <c r="E100" s="44">
        <f t="shared" si="6"/>
        <v>0.40772489906890114</v>
      </c>
      <c r="F100" s="48"/>
      <c r="G100" s="44">
        <v>5.7030437237044662</v>
      </c>
      <c r="H100" s="45">
        <v>20.37880722972621</v>
      </c>
      <c r="I100" s="46">
        <f t="shared" si="7"/>
        <v>0.27985169393945375</v>
      </c>
      <c r="J100" s="48"/>
      <c r="K100" s="44">
        <v>0.60089576246685183</v>
      </c>
      <c r="L100" s="45">
        <v>12.056323153152826</v>
      </c>
      <c r="M100" s="44">
        <f t="shared" si="8"/>
        <v>4.9840714688351127E-2</v>
      </c>
      <c r="N100" s="48"/>
      <c r="O100" s="44">
        <v>2.3139428245208311</v>
      </c>
      <c r="P100" s="44">
        <v>9.5601763776017243</v>
      </c>
      <c r="Q100" s="44">
        <f t="shared" si="9"/>
        <v>0.24203976298409144</v>
      </c>
      <c r="R100" s="48"/>
      <c r="S100" s="44">
        <v>0.87363584568432417</v>
      </c>
      <c r="T100" s="45">
        <v>7.334516544842681</v>
      </c>
      <c r="U100" s="44">
        <f t="shared" si="10"/>
        <v>0.11911294225638193</v>
      </c>
      <c r="V100" s="48"/>
      <c r="W100" s="44">
        <v>0.40232018132007102</v>
      </c>
      <c r="X100" s="45">
        <v>4.5237021633640726</v>
      </c>
      <c r="Y100" s="44">
        <f t="shared" si="11"/>
        <v>8.8936045475832948E-2</v>
      </c>
    </row>
    <row r="101" spans="1:25" x14ac:dyDescent="0.75">
      <c r="A101" s="40">
        <v>38</v>
      </c>
      <c r="B101" s="51">
        <v>105</v>
      </c>
      <c r="C101" s="44">
        <v>11.565066980780198</v>
      </c>
      <c r="D101" s="45">
        <v>28.365885521231807</v>
      </c>
      <c r="E101" s="44">
        <f t="shared" si="6"/>
        <v>0.40771041581352252</v>
      </c>
      <c r="F101" s="48"/>
      <c r="G101" s="44">
        <v>8.2509244439311527</v>
      </c>
      <c r="H101" s="45">
        <v>22.098807220465407</v>
      </c>
      <c r="I101" s="46">
        <f t="shared" si="7"/>
        <v>0.3733651486986177</v>
      </c>
      <c r="J101" s="48"/>
      <c r="K101" s="44">
        <v>0.72400423039963735</v>
      </c>
      <c r="L101" s="45">
        <v>16.730684454731833</v>
      </c>
      <c r="M101" s="44">
        <f t="shared" si="8"/>
        <v>4.3274035342581091E-2</v>
      </c>
      <c r="N101" s="48"/>
      <c r="O101" s="44">
        <v>3.1674311756065054</v>
      </c>
      <c r="P101" s="44">
        <v>13.233098023316495</v>
      </c>
      <c r="Q101" s="44">
        <f t="shared" si="9"/>
        <v>0.23935673793283668</v>
      </c>
      <c r="R101" s="48"/>
      <c r="S101" s="44">
        <v>0.81234015088379419</v>
      </c>
      <c r="T101" s="45">
        <v>10.152138265734177</v>
      </c>
      <c r="U101" s="44">
        <f t="shared" si="10"/>
        <v>8.0016655567589218E-2</v>
      </c>
      <c r="V101" s="48"/>
      <c r="W101" s="44">
        <v>0.44212999056232594</v>
      </c>
      <c r="X101" s="45">
        <v>6.2390020835569455</v>
      </c>
      <c r="Y101" s="44">
        <f t="shared" si="11"/>
        <v>7.0865498142334518E-2</v>
      </c>
    </row>
    <row r="102" spans="1:25" x14ac:dyDescent="0.75">
      <c r="A102" s="40">
        <v>38</v>
      </c>
      <c r="B102" s="51">
        <v>107</v>
      </c>
      <c r="C102" s="44">
        <v>9.6418489247978343</v>
      </c>
      <c r="D102" s="45">
        <v>22.631658311456704</v>
      </c>
      <c r="E102" s="44">
        <f t="shared" si="6"/>
        <v>0.42603369104052319</v>
      </c>
      <c r="F102" s="48"/>
      <c r="G102" s="44">
        <v>5.7866421706784923</v>
      </c>
      <c r="H102" s="45">
        <v>16.186040844396832</v>
      </c>
      <c r="I102" s="46">
        <f t="shared" si="7"/>
        <v>0.3575081903170701</v>
      </c>
      <c r="J102" s="48"/>
      <c r="K102" s="44">
        <v>0.66950126668462295</v>
      </c>
      <c r="L102" s="45">
        <v>13.138348553113872</v>
      </c>
      <c r="M102" s="44">
        <f t="shared" si="8"/>
        <v>5.0957794579589454E-2</v>
      </c>
      <c r="N102" s="48"/>
      <c r="O102" s="44">
        <v>2.7295306839628326</v>
      </c>
      <c r="P102" s="44">
        <v>10.425066986918173</v>
      </c>
      <c r="Q102" s="44">
        <f t="shared" si="9"/>
        <v>0.26182380289622753</v>
      </c>
      <c r="R102" s="48"/>
      <c r="S102" s="44">
        <v>0.81844812544512091</v>
      </c>
      <c r="T102" s="45">
        <v>8.3268101174816369</v>
      </c>
      <c r="U102" s="44">
        <f t="shared" si="10"/>
        <v>9.8290715639934953E-2</v>
      </c>
      <c r="V102" s="48"/>
      <c r="W102" s="44">
        <v>0.46007071029635782</v>
      </c>
      <c r="X102" s="45">
        <v>4.8139025852313599</v>
      </c>
      <c r="Y102" s="44">
        <f t="shared" si="11"/>
        <v>9.5571254746162765E-2</v>
      </c>
    </row>
    <row r="103" spans="1:25" x14ac:dyDescent="0.75">
      <c r="A103" s="40">
        <v>38</v>
      </c>
      <c r="B103" s="51">
        <v>112</v>
      </c>
      <c r="C103" s="44">
        <v>15.523479097787758</v>
      </c>
      <c r="D103" s="45">
        <v>32.041248945338509</v>
      </c>
      <c r="E103" s="44">
        <f t="shared" si="6"/>
        <v>0.48448420735004394</v>
      </c>
      <c r="F103" s="48"/>
      <c r="G103" s="44">
        <v>9.5288849169374572</v>
      </c>
      <c r="H103" s="45">
        <v>22.300119851703307</v>
      </c>
      <c r="I103" s="46">
        <f t="shared" si="7"/>
        <v>0.42730195982375541</v>
      </c>
      <c r="J103" s="48"/>
      <c r="K103" s="44">
        <v>0.74435497129218231</v>
      </c>
      <c r="L103" s="45">
        <v>17.698856644296711</v>
      </c>
      <c r="M103" s="44">
        <f t="shared" si="8"/>
        <v>4.2056669888449749E-2</v>
      </c>
      <c r="N103" s="48"/>
      <c r="O103" s="44">
        <v>2.3512886253077565</v>
      </c>
      <c r="P103" s="44">
        <v>14.163535562414115</v>
      </c>
      <c r="Q103" s="44">
        <f t="shared" si="9"/>
        <v>0.16601000611368461</v>
      </c>
      <c r="R103" s="48"/>
      <c r="S103" s="44">
        <v>0.97733662141391209</v>
      </c>
      <c r="T103" s="45">
        <v>10.689237768840924</v>
      </c>
      <c r="U103" s="44">
        <f t="shared" si="10"/>
        <v>9.1431834762142131E-2</v>
      </c>
      <c r="V103" s="48"/>
      <c r="W103" s="44">
        <v>0.64872187371252288</v>
      </c>
      <c r="X103" s="45">
        <v>6.2371220553384159</v>
      </c>
      <c r="Y103" s="44">
        <f t="shared" si="11"/>
        <v>0.10400980900434284</v>
      </c>
    </row>
    <row r="104" spans="1:25" x14ac:dyDescent="0.75">
      <c r="A104" s="40">
        <v>38</v>
      </c>
      <c r="B104" s="51">
        <v>114</v>
      </c>
      <c r="C104" s="44">
        <v>10.448214481500671</v>
      </c>
      <c r="D104" s="45">
        <v>24.991503041164407</v>
      </c>
      <c r="E104" s="44">
        <f t="shared" si="6"/>
        <v>0.41807067243178769</v>
      </c>
      <c r="F104" s="48"/>
      <c r="G104" s="44">
        <v>6.7972991871141302</v>
      </c>
      <c r="H104" s="45">
        <v>19.370536240094946</v>
      </c>
      <c r="I104" s="46">
        <f t="shared" si="7"/>
        <v>0.35090919027034706</v>
      </c>
      <c r="J104" s="48"/>
      <c r="K104" s="44">
        <v>0.77468242349304317</v>
      </c>
      <c r="L104" s="45">
        <v>14.342886302450573</v>
      </c>
      <c r="M104" s="44">
        <f t="shared" si="8"/>
        <v>5.4011612945762788E-2</v>
      </c>
      <c r="N104" s="48"/>
      <c r="O104" s="44">
        <v>2.9738595464440731</v>
      </c>
      <c r="P104" s="44">
        <v>11.657572273154399</v>
      </c>
      <c r="Q104" s="44">
        <f t="shared" si="9"/>
        <v>0.25510110310809875</v>
      </c>
      <c r="R104" s="48"/>
      <c r="S104" s="44">
        <v>0.49400140877280757</v>
      </c>
      <c r="T104" s="45">
        <v>9.008334461024603</v>
      </c>
      <c r="U104" s="44">
        <f t="shared" si="10"/>
        <v>5.4838262379150175E-2</v>
      </c>
      <c r="V104" s="48"/>
      <c r="W104" s="44">
        <v>0.55118207183826007</v>
      </c>
      <c r="X104" s="45">
        <v>6.0574982030945348</v>
      </c>
      <c r="Y104" s="44">
        <f t="shared" si="11"/>
        <v>9.0991702078703565E-2</v>
      </c>
    </row>
    <row r="105" spans="1:25" x14ac:dyDescent="0.75">
      <c r="A105" s="40">
        <v>38</v>
      </c>
      <c r="B105" s="51" t="s">
        <v>15</v>
      </c>
      <c r="C105" s="44">
        <v>10.502632265258487</v>
      </c>
      <c r="D105" s="45">
        <v>25.903754271256201</v>
      </c>
      <c r="E105" s="44">
        <f t="shared" si="6"/>
        <v>0.40544826650523824</v>
      </c>
      <c r="F105" s="48"/>
      <c r="G105" s="44">
        <v>6.936153103091991</v>
      </c>
      <c r="H105" s="45">
        <v>19.301764186830784</v>
      </c>
      <c r="I105" s="46">
        <f t="shared" si="7"/>
        <v>0.35935332314464768</v>
      </c>
      <c r="J105" s="48"/>
      <c r="K105" s="44">
        <v>0.60089576246685183</v>
      </c>
      <c r="L105" s="45">
        <v>15.237748682953566</v>
      </c>
      <c r="M105" s="44">
        <f t="shared" si="8"/>
        <v>3.9434681262270233E-2</v>
      </c>
      <c r="N105" s="48"/>
      <c r="O105" s="44">
        <v>2.8519047129440325</v>
      </c>
      <c r="P105" s="44">
        <v>11.852582857848954</v>
      </c>
      <c r="Q105" s="44">
        <f t="shared" si="9"/>
        <v>0.24061461937432982</v>
      </c>
      <c r="R105" s="48"/>
      <c r="S105" s="44">
        <v>0.9071954785311559</v>
      </c>
      <c r="T105" s="45">
        <v>9.0683626893534832</v>
      </c>
      <c r="U105" s="44">
        <f t="shared" si="10"/>
        <v>0.10003961129567847</v>
      </c>
      <c r="V105" s="48"/>
      <c r="W105" s="44">
        <v>0.49525998321910103</v>
      </c>
      <c r="X105" s="45">
        <v>5.5479978529796297</v>
      </c>
      <c r="Y105" s="44">
        <f t="shared" si="11"/>
        <v>8.9268236279708493E-2</v>
      </c>
    </row>
    <row r="106" spans="1:25" x14ac:dyDescent="0.75">
      <c r="A106" s="40">
        <v>38</v>
      </c>
      <c r="B106" s="51" t="s">
        <v>16</v>
      </c>
      <c r="C106" s="44">
        <v>10.323507354437465</v>
      </c>
      <c r="D106" s="45">
        <v>25.581460695009842</v>
      </c>
      <c r="E106" s="44">
        <f t="shared" si="6"/>
        <v>0.40355425663598893</v>
      </c>
      <c r="F106" s="48"/>
      <c r="G106" s="44">
        <v>6.8665871189923058</v>
      </c>
      <c r="H106" s="45">
        <v>19.570578581995999</v>
      </c>
      <c r="I106" s="46">
        <f t="shared" si="7"/>
        <v>0.3508627550393037</v>
      </c>
      <c r="J106" s="48"/>
      <c r="K106" s="44">
        <v>0.5819485501482603</v>
      </c>
      <c r="L106" s="45">
        <v>14.558891947017974</v>
      </c>
      <c r="M106" s="44">
        <f t="shared" si="8"/>
        <v>3.9972035802316529E-2</v>
      </c>
      <c r="N106" s="48"/>
      <c r="O106" s="44">
        <v>2.931184176172787</v>
      </c>
      <c r="P106" s="44">
        <v>11.609731765296241</v>
      </c>
      <c r="Q106" s="44">
        <f t="shared" si="9"/>
        <v>0.25247647709955451</v>
      </c>
      <c r="R106" s="48"/>
      <c r="S106" s="44">
        <v>1.0961340801955968</v>
      </c>
      <c r="T106" s="45">
        <v>8.9546223935650335</v>
      </c>
      <c r="U106" s="44">
        <f t="shared" si="10"/>
        <v>0.12240986074223521</v>
      </c>
      <c r="V106" s="48"/>
      <c r="W106" s="44">
        <v>0.44212999056232594</v>
      </c>
      <c r="X106" s="45">
        <v>5.3350479599836369</v>
      </c>
      <c r="Y106" s="44">
        <f t="shared" si="11"/>
        <v>8.2872730269454215E-2</v>
      </c>
    </row>
    <row r="107" spans="1:25" x14ac:dyDescent="0.75">
      <c r="A107" s="40">
        <v>38</v>
      </c>
      <c r="B107" s="51" t="s">
        <v>17</v>
      </c>
      <c r="C107" s="44">
        <v>12.319265988716626</v>
      </c>
      <c r="D107" s="45">
        <v>30.314085934172109</v>
      </c>
      <c r="E107" s="44">
        <f t="shared" si="6"/>
        <v>0.40638751290302005</v>
      </c>
      <c r="F107" s="48"/>
      <c r="G107" s="44">
        <v>7.5586802698178168</v>
      </c>
      <c r="H107" s="45">
        <v>23.37924475767856</v>
      </c>
      <c r="I107" s="46">
        <f t="shared" si="7"/>
        <v>0.323307290212413</v>
      </c>
      <c r="J107" s="48"/>
      <c r="K107" s="44">
        <v>0.6851266018157367</v>
      </c>
      <c r="L107" s="45">
        <v>12.230500992723135</v>
      </c>
      <c r="M107" s="44">
        <f t="shared" si="8"/>
        <v>5.6017868951024258E-2</v>
      </c>
      <c r="N107" s="48"/>
      <c r="O107" s="44">
        <v>3.4119463471904834</v>
      </c>
      <c r="P107" s="44">
        <v>13.475998516010085</v>
      </c>
      <c r="Q107" s="44">
        <f t="shared" si="9"/>
        <v>0.25318690434233421</v>
      </c>
      <c r="R107" s="48"/>
      <c r="S107" s="44">
        <v>0.85345024240556899</v>
      </c>
      <c r="T107" s="45">
        <v>10.978609679774069</v>
      </c>
      <c r="U107" s="44">
        <f t="shared" si="10"/>
        <v>7.7737552139947499E-2</v>
      </c>
      <c r="V107" s="48"/>
      <c r="W107" s="44">
        <v>0.60912759022775242</v>
      </c>
      <c r="X107" s="45">
        <v>6.4179223366514737</v>
      </c>
      <c r="Y107" s="44">
        <f t="shared" si="11"/>
        <v>9.4910402194982368E-2</v>
      </c>
    </row>
    <row r="108" spans="1:25" x14ac:dyDescent="0.75">
      <c r="A108" s="40">
        <v>38</v>
      </c>
      <c r="B108" s="51" t="s">
        <v>18</v>
      </c>
      <c r="C108" s="44">
        <v>9.0014819557686252</v>
      </c>
      <c r="D108" s="45">
        <v>21.741820630997228</v>
      </c>
      <c r="E108" s="44">
        <f t="shared" si="6"/>
        <v>0.41401693577286014</v>
      </c>
      <c r="F108" s="48"/>
      <c r="G108" s="44">
        <v>6.1840105524486546</v>
      </c>
      <c r="H108" s="45">
        <v>16.947282900989762</v>
      </c>
      <c r="I108" s="46">
        <f t="shared" si="7"/>
        <v>0.3648968739459405</v>
      </c>
      <c r="J108" s="48"/>
      <c r="K108" s="44">
        <v>0.71448341181998887</v>
      </c>
      <c r="L108" s="45">
        <v>12.449654131980717</v>
      </c>
      <c r="M108" s="44">
        <f t="shared" si="8"/>
        <v>5.7389820170555682E-2</v>
      </c>
      <c r="N108" s="48"/>
      <c r="O108" s="44">
        <v>2.6538849539537508</v>
      </c>
      <c r="P108" s="44">
        <v>9.8872194245352869</v>
      </c>
      <c r="Q108" s="44">
        <f t="shared" si="9"/>
        <v>0.2684157031417847</v>
      </c>
      <c r="R108" s="48"/>
      <c r="S108" s="44">
        <v>0.78347211998770805</v>
      </c>
      <c r="T108" s="45">
        <v>7.9534438527311497</v>
      </c>
      <c r="U108" s="44">
        <f t="shared" si="10"/>
        <v>9.8507279927382646E-2</v>
      </c>
      <c r="V108" s="48"/>
      <c r="W108" s="44">
        <v>0.51376922800300051</v>
      </c>
      <c r="X108" s="45">
        <v>4.6368094316329937</v>
      </c>
      <c r="Y108" s="44">
        <f t="shared" si="11"/>
        <v>0.1108023168901425</v>
      </c>
    </row>
    <row r="109" spans="1:25" x14ac:dyDescent="0.75">
      <c r="A109" s="40">
        <v>38</v>
      </c>
      <c r="B109" s="51" t="s">
        <v>19</v>
      </c>
      <c r="C109" s="44">
        <v>8.7181792050004034</v>
      </c>
      <c r="D109" s="45">
        <v>21.38067031536939</v>
      </c>
      <c r="E109" s="44">
        <f t="shared" si="6"/>
        <v>0.40775986329733466</v>
      </c>
      <c r="F109" s="48"/>
      <c r="G109" s="44">
        <v>5.684154521265592</v>
      </c>
      <c r="H109" s="45">
        <v>15.680952632578565</v>
      </c>
      <c r="I109" s="46">
        <f t="shared" si="7"/>
        <v>0.36248783185890499</v>
      </c>
      <c r="J109" s="48"/>
      <c r="K109" s="44">
        <v>0.44566499407187432</v>
      </c>
      <c r="L109" s="45">
        <v>11.209315394833954</v>
      </c>
      <c r="M109" s="44">
        <f t="shared" si="8"/>
        <v>3.9758448966229314E-2</v>
      </c>
      <c r="N109" s="48"/>
      <c r="O109" s="44">
        <v>2.425254750527011</v>
      </c>
      <c r="P109" s="44">
        <v>9.4029710150042529</v>
      </c>
      <c r="Q109" s="44">
        <f t="shared" si="9"/>
        <v>0.25792430356927076</v>
      </c>
      <c r="R109" s="48"/>
      <c r="S109" s="44">
        <v>1.1074354209957222</v>
      </c>
      <c r="T109" s="45">
        <v>7.4756809759810023</v>
      </c>
      <c r="U109" s="44">
        <f t="shared" si="10"/>
        <v>0.14813840030812686</v>
      </c>
      <c r="V109" s="48"/>
      <c r="W109" s="44">
        <v>0.21463521408783573</v>
      </c>
      <c r="X109" s="45">
        <v>4.1578327228498617</v>
      </c>
      <c r="Y109" s="44">
        <f t="shared" si="11"/>
        <v>5.1621897366934101E-2</v>
      </c>
    </row>
    <row r="110" spans="1:25" x14ac:dyDescent="0.75">
      <c r="A110" s="40">
        <v>38</v>
      </c>
      <c r="B110" s="51">
        <v>129</v>
      </c>
      <c r="C110" s="44">
        <v>11.553069803710002</v>
      </c>
      <c r="D110" s="45">
        <v>28.602716853760473</v>
      </c>
      <c r="E110" s="44">
        <f t="shared" si="6"/>
        <v>0.40391511976915895</v>
      </c>
      <c r="F110" s="48"/>
      <c r="G110" s="44">
        <v>7.7972758930920998</v>
      </c>
      <c r="H110" s="45">
        <v>21.842109974141092</v>
      </c>
      <c r="I110" s="46">
        <f t="shared" si="7"/>
        <v>0.35698363859184423</v>
      </c>
      <c r="J110" s="48"/>
      <c r="K110" s="44">
        <v>0.77468242349304317</v>
      </c>
      <c r="L110" s="45">
        <v>12.372596969375142</v>
      </c>
      <c r="M110" s="44">
        <f t="shared" si="8"/>
        <v>6.2612758292422355E-2</v>
      </c>
      <c r="N110" s="48"/>
      <c r="O110" s="44">
        <v>3.2887452187077386</v>
      </c>
      <c r="P110" s="44">
        <v>12.989632957584309</v>
      </c>
      <c r="Q110" s="44">
        <f t="shared" si="9"/>
        <v>0.25318230541591447</v>
      </c>
      <c r="R110" s="48"/>
      <c r="S110" s="44">
        <v>0.83052928275480908</v>
      </c>
      <c r="T110" s="45">
        <v>9.8303175194076431</v>
      </c>
      <c r="U110" s="44">
        <f t="shared" si="10"/>
        <v>8.4486516444166215E-2</v>
      </c>
      <c r="V110" s="48"/>
      <c r="W110" s="44">
        <v>0.36328969458597005</v>
      </c>
      <c r="X110" s="45">
        <v>7.4754339752766157</v>
      </c>
      <c r="Y110" s="44">
        <f t="shared" si="11"/>
        <v>4.8597806600589648E-2</v>
      </c>
    </row>
    <row r="111" spans="1:25" x14ac:dyDescent="0.75">
      <c r="A111" s="40">
        <v>38</v>
      </c>
      <c r="B111" s="51">
        <v>133</v>
      </c>
      <c r="C111" s="44">
        <v>14.15145369938813</v>
      </c>
      <c r="D111" s="45">
        <v>35.283154361899008</v>
      </c>
      <c r="E111" s="44">
        <f t="shared" si="6"/>
        <v>0.40108244161609791</v>
      </c>
      <c r="F111" s="48"/>
      <c r="G111" s="44">
        <v>9.4191672040490193</v>
      </c>
      <c r="H111" s="45">
        <v>26.267141707549481</v>
      </c>
      <c r="I111" s="46">
        <f t="shared" si="7"/>
        <v>0.35859125095981959</v>
      </c>
      <c r="J111" s="48"/>
      <c r="K111" s="44">
        <v>0.83996682681126433</v>
      </c>
      <c r="L111" s="45">
        <v>19.428412033714167</v>
      </c>
      <c r="M111" s="44">
        <f t="shared" si="8"/>
        <v>4.3233941371722401E-2</v>
      </c>
      <c r="N111" s="48"/>
      <c r="O111" s="44">
        <v>3.3379456418726154</v>
      </c>
      <c r="P111" s="44">
        <v>15.52988700177584</v>
      </c>
      <c r="Q111" s="44">
        <f t="shared" si="9"/>
        <v>0.21493689178104913</v>
      </c>
      <c r="R111" s="48"/>
      <c r="S111" s="44">
        <v>1.1401192599164294</v>
      </c>
      <c r="T111" s="45">
        <v>12.119534161986797</v>
      </c>
      <c r="U111" s="44">
        <f t="shared" si="10"/>
        <v>9.4072861603248764E-2</v>
      </c>
      <c r="V111" s="48"/>
      <c r="W111" s="44">
        <v>0.49901679336118848</v>
      </c>
      <c r="X111" s="45">
        <v>7.1306280491161784</v>
      </c>
      <c r="Y111" s="44">
        <f t="shared" si="11"/>
        <v>6.998216565552598E-2</v>
      </c>
    </row>
    <row r="112" spans="1:25" x14ac:dyDescent="0.75">
      <c r="A112" s="40">
        <v>38</v>
      </c>
      <c r="B112" s="51">
        <v>135</v>
      </c>
      <c r="C112" s="44">
        <v>8.7326393319514821</v>
      </c>
      <c r="D112" s="45">
        <v>22.066118441530612</v>
      </c>
      <c r="E112" s="44">
        <f t="shared" si="6"/>
        <v>0.39574877453371199</v>
      </c>
      <c r="F112" s="48"/>
      <c r="G112" s="44">
        <v>5.9632695515200167</v>
      </c>
      <c r="H112" s="45">
        <v>17.097565186701431</v>
      </c>
      <c r="I112" s="46">
        <f t="shared" si="7"/>
        <v>0.34877887502708727</v>
      </c>
      <c r="J112" s="48"/>
      <c r="K112" s="44">
        <v>0.72657938917194009</v>
      </c>
      <c r="L112" s="45">
        <v>12.835977347967019</v>
      </c>
      <c r="M112" s="44">
        <f t="shared" si="8"/>
        <v>5.6604913632620026E-2</v>
      </c>
      <c r="N112" s="48"/>
      <c r="O112" s="44">
        <v>2.371807326679285</v>
      </c>
      <c r="P112" s="44">
        <v>10.720564515320101</v>
      </c>
      <c r="Q112" s="44">
        <f t="shared" si="9"/>
        <v>0.22123903300893163</v>
      </c>
      <c r="R112" s="48"/>
      <c r="S112" s="44">
        <v>0.80464008035362267</v>
      </c>
      <c r="T112" s="45">
        <v>8.1645377118627529</v>
      </c>
      <c r="U112" s="44">
        <f t="shared" si="10"/>
        <v>9.8553048408915087E-2</v>
      </c>
      <c r="V112" s="48"/>
      <c r="W112" s="44">
        <v>0.47340888947648335</v>
      </c>
      <c r="X112" s="45">
        <v>5.1005207911687469</v>
      </c>
      <c r="Y112" s="44">
        <f t="shared" si="11"/>
        <v>9.2815794476548974E-2</v>
      </c>
    </row>
    <row r="113" spans="1:25" x14ac:dyDescent="0.75">
      <c r="A113" s="40">
        <v>38</v>
      </c>
      <c r="B113" s="51">
        <v>137</v>
      </c>
      <c r="C113" s="44">
        <v>13.795250455011002</v>
      </c>
      <c r="D113" s="45">
        <v>34.768884781040548</v>
      </c>
      <c r="E113" s="44">
        <f t="shared" si="6"/>
        <v>0.39677000116303829</v>
      </c>
      <c r="F113" s="48"/>
      <c r="G113" s="44">
        <v>9.3550669926792533</v>
      </c>
      <c r="H113" s="45">
        <v>25.644382360161529</v>
      </c>
      <c r="I113" s="46">
        <f t="shared" si="7"/>
        <v>0.36479985601884962</v>
      </c>
      <c r="J113" s="48"/>
      <c r="K113" s="44">
        <v>0.71011361650124427</v>
      </c>
      <c r="L113" s="45">
        <v>17.533147400305364</v>
      </c>
      <c r="M113" s="44">
        <f t="shared" si="8"/>
        <v>4.0501206103410542E-2</v>
      </c>
      <c r="N113" s="48"/>
      <c r="O113" s="44">
        <v>3.7787663875584334</v>
      </c>
      <c r="P113" s="44">
        <v>15.058030970442019</v>
      </c>
      <c r="Q113" s="44">
        <f t="shared" si="9"/>
        <v>0.25094691297792637</v>
      </c>
      <c r="R113" s="48"/>
      <c r="S113" s="44">
        <v>1.1835222236912082</v>
      </c>
      <c r="T113" s="45">
        <v>10.953330921970865</v>
      </c>
      <c r="U113" s="44">
        <f t="shared" si="10"/>
        <v>0.10805135279143502</v>
      </c>
      <c r="V113" s="48"/>
      <c r="W113" s="44">
        <v>0.35077040789946901</v>
      </c>
      <c r="X113" s="45">
        <v>6.8814812614668055</v>
      </c>
      <c r="Y113" s="44">
        <f t="shared" si="11"/>
        <v>5.0973096426727954E-2</v>
      </c>
    </row>
    <row r="114" spans="1:25" x14ac:dyDescent="0.75">
      <c r="A114" s="40">
        <v>38</v>
      </c>
      <c r="B114" s="51">
        <v>141</v>
      </c>
      <c r="C114" s="44">
        <v>10.673613209997738</v>
      </c>
      <c r="D114" s="45">
        <v>26.09793211071883</v>
      </c>
      <c r="E114" s="44">
        <f t="shared" si="6"/>
        <v>0.40898310121720016</v>
      </c>
      <c r="F114" s="48"/>
      <c r="G114" s="44">
        <v>7.0621241680453553</v>
      </c>
      <c r="H114" s="45">
        <v>20.048539059309658</v>
      </c>
      <c r="I114" s="46">
        <f t="shared" si="7"/>
        <v>0.352251311038348</v>
      </c>
      <c r="J114" s="48"/>
      <c r="K114" s="44">
        <v>0.49525998321910103</v>
      </c>
      <c r="L114" s="45">
        <v>14.363994276931138</v>
      </c>
      <c r="M114" s="44">
        <f t="shared" si="8"/>
        <v>3.4479266259142036E-2</v>
      </c>
      <c r="N114" s="48"/>
      <c r="O114" s="44">
        <v>2.9949964552928661</v>
      </c>
      <c r="P114" s="44">
        <v>12.156450181548092</v>
      </c>
      <c r="Q114" s="44">
        <f t="shared" si="9"/>
        <v>0.24637097265769908</v>
      </c>
      <c r="R114" s="48"/>
      <c r="S114" s="44">
        <v>1.0232886324579586</v>
      </c>
      <c r="T114" s="45">
        <v>9.0769230280512154</v>
      </c>
      <c r="U114" s="44">
        <f t="shared" si="10"/>
        <v>0.11273518892862698</v>
      </c>
      <c r="V114" s="48"/>
      <c r="W114" s="44">
        <v>0.38597632896945</v>
      </c>
      <c r="X114" s="45">
        <v>5.3611961602662808</v>
      </c>
      <c r="Y114" s="44">
        <f t="shared" si="11"/>
        <v>7.1994442551842619E-2</v>
      </c>
    </row>
    <row r="115" spans="1:25" x14ac:dyDescent="0.75">
      <c r="A115" s="40">
        <v>39</v>
      </c>
      <c r="B115" s="51">
        <v>28</v>
      </c>
      <c r="C115" s="44">
        <v>10.918313279251857</v>
      </c>
      <c r="D115" s="45">
        <v>26.347678051505415</v>
      </c>
      <c r="E115" s="44">
        <f t="shared" si="6"/>
        <v>0.41439375636472914</v>
      </c>
      <c r="F115" s="48"/>
      <c r="G115" s="44">
        <v>6.411284369150164</v>
      </c>
      <c r="H115" s="45">
        <v>20.667939197117956</v>
      </c>
      <c r="I115" s="46">
        <f t="shared" si="7"/>
        <v>0.31020433667833641</v>
      </c>
      <c r="J115" s="48"/>
      <c r="K115" s="44">
        <v>0.66296026460269197</v>
      </c>
      <c r="L115" s="45">
        <v>14.906040851288591</v>
      </c>
      <c r="M115" s="44">
        <f t="shared" si="8"/>
        <v>4.4475945773715005E-2</v>
      </c>
      <c r="N115" s="48"/>
      <c r="O115" s="44">
        <v>2.828431177431745</v>
      </c>
      <c r="P115" s="44">
        <v>12.511531337011004</v>
      </c>
      <c r="Q115" s="44">
        <f t="shared" si="9"/>
        <v>0.22606594678501243</v>
      </c>
      <c r="R115" s="48"/>
      <c r="S115" s="44">
        <v>0.92014113830619637</v>
      </c>
      <c r="T115" s="45">
        <v>9.1193012917609391</v>
      </c>
      <c r="U115" s="44">
        <f t="shared" si="10"/>
        <v>0.10090039893051027</v>
      </c>
      <c r="V115" s="48"/>
      <c r="W115" s="44">
        <v>0.340789945077069</v>
      </c>
      <c r="X115" s="45">
        <v>4.9315292606742531</v>
      </c>
      <c r="Y115" s="44">
        <f t="shared" si="11"/>
        <v>6.9104313705415421E-2</v>
      </c>
    </row>
    <row r="116" spans="1:25" x14ac:dyDescent="0.75">
      <c r="A116" s="40">
        <v>39</v>
      </c>
      <c r="B116" s="51">
        <v>35</v>
      </c>
      <c r="C116" s="44">
        <v>10.721002059425013</v>
      </c>
      <c r="D116" s="45">
        <v>26.389766971532854</v>
      </c>
      <c r="E116" s="44">
        <f t="shared" si="6"/>
        <v>0.40625603367358121</v>
      </c>
      <c r="F116" s="48"/>
      <c r="G116" s="44">
        <v>6.3537148564043777</v>
      </c>
      <c r="H116" s="45">
        <v>19.306245485324656</v>
      </c>
      <c r="I116" s="46">
        <f t="shared" si="7"/>
        <v>0.32910152630318806</v>
      </c>
      <c r="J116" s="48"/>
      <c r="K116" s="44">
        <v>0.65426400494591508</v>
      </c>
      <c r="L116" s="45">
        <v>15.614410642816868</v>
      </c>
      <c r="M116" s="44">
        <f t="shared" si="8"/>
        <v>4.1901293613467096E-2</v>
      </c>
      <c r="N116" s="48"/>
      <c r="O116" s="44">
        <v>2.8505779663033284</v>
      </c>
      <c r="P116" s="44">
        <v>12.322286454473122</v>
      </c>
      <c r="Q116" s="44">
        <f t="shared" si="9"/>
        <v>0.2313351484592811</v>
      </c>
      <c r="R116" s="48"/>
      <c r="S116" s="44">
        <v>0.75761890911773211</v>
      </c>
      <c r="T116" s="45">
        <v>9.4910232375365133</v>
      </c>
      <c r="U116" s="44">
        <f t="shared" si="10"/>
        <v>7.9824787081058654E-2</v>
      </c>
      <c r="V116" s="48"/>
      <c r="W116" s="44">
        <v>0.63947713583999999</v>
      </c>
      <c r="X116" s="45">
        <v>5.0201756963296393</v>
      </c>
      <c r="Y116" s="44">
        <f t="shared" si="11"/>
        <v>0.12738142537671257</v>
      </c>
    </row>
    <row r="117" spans="1:25" x14ac:dyDescent="0.75">
      <c r="A117" s="40">
        <v>39</v>
      </c>
      <c r="B117" s="51">
        <v>40</v>
      </c>
      <c r="C117" s="44">
        <v>11.75239937214983</v>
      </c>
      <c r="D117" s="45">
        <v>29.34851783774776</v>
      </c>
      <c r="E117" s="44">
        <f t="shared" si="6"/>
        <v>0.40044268801315802</v>
      </c>
      <c r="F117" s="48"/>
      <c r="G117" s="44">
        <v>5.8079293970988113</v>
      </c>
      <c r="H117" s="45">
        <v>21.635469184851424</v>
      </c>
      <c r="I117" s="46">
        <f t="shared" si="7"/>
        <v>0.26844480919162911</v>
      </c>
      <c r="J117" s="48"/>
      <c r="K117" s="44">
        <v>0.45916542640049501</v>
      </c>
      <c r="L117" s="45">
        <v>16.178764909361906</v>
      </c>
      <c r="M117" s="44">
        <f t="shared" si="8"/>
        <v>2.838074655098036E-2</v>
      </c>
      <c r="N117" s="48"/>
      <c r="O117" s="44">
        <v>3.0883676615650137</v>
      </c>
      <c r="P117" s="44">
        <v>12.956661892130215</v>
      </c>
      <c r="Q117" s="44">
        <f t="shared" si="9"/>
        <v>0.2383613686362277</v>
      </c>
      <c r="R117" s="48"/>
      <c r="S117" s="44">
        <v>0.83277487201583067</v>
      </c>
      <c r="T117" s="45">
        <v>9.7331544994650141</v>
      </c>
      <c r="U117" s="44">
        <f t="shared" si="10"/>
        <v>8.5560634228256049E-2</v>
      </c>
      <c r="V117" s="48"/>
      <c r="W117" s="44">
        <v>0.352858149123434</v>
      </c>
      <c r="X117" s="45">
        <v>5.6316400543641469</v>
      </c>
      <c r="Y117" s="44">
        <f t="shared" si="11"/>
        <v>6.2656374647025309E-2</v>
      </c>
    </row>
    <row r="118" spans="1:25" x14ac:dyDescent="0.75">
      <c r="A118" s="40">
        <v>39</v>
      </c>
      <c r="B118" s="51">
        <v>50</v>
      </c>
      <c r="C118" s="44">
        <v>10.432596979820467</v>
      </c>
      <c r="D118" s="45">
        <v>26.034777559188715</v>
      </c>
      <c r="E118" s="44">
        <f t="shared" si="6"/>
        <v>0.40071773058565602</v>
      </c>
      <c r="F118" s="48"/>
      <c r="G118" s="44">
        <v>7.0371291081940486</v>
      </c>
      <c r="H118" s="45">
        <v>18.976210201286523</v>
      </c>
      <c r="I118" s="46">
        <f t="shared" si="7"/>
        <v>0.3708395424349249</v>
      </c>
      <c r="J118" s="48"/>
      <c r="K118" s="44">
        <v>0.64591554264004902</v>
      </c>
      <c r="L118" s="45">
        <v>13.65141841626531</v>
      </c>
      <c r="M118" s="44">
        <f t="shared" si="8"/>
        <v>4.7314903326855576E-2</v>
      </c>
      <c r="N118" s="48"/>
      <c r="O118" s="44">
        <v>2.9725024540025449</v>
      </c>
      <c r="P118" s="44">
        <v>11.493098032684983</v>
      </c>
      <c r="Q118" s="44">
        <f t="shared" si="9"/>
        <v>0.25863369872501796</v>
      </c>
      <c r="R118" s="48"/>
      <c r="S118" s="44">
        <v>1.3583309736321505</v>
      </c>
      <c r="T118" s="45">
        <v>8.6518983302690575</v>
      </c>
      <c r="U118" s="44">
        <f t="shared" si="10"/>
        <v>0.1569980276906362</v>
      </c>
      <c r="V118" s="48"/>
      <c r="W118" s="44">
        <v>0.50064839999999999</v>
      </c>
      <c r="X118" s="45">
        <v>4.915901878965875</v>
      </c>
      <c r="Y118" s="44">
        <f t="shared" si="11"/>
        <v>0.10184263484634848</v>
      </c>
    </row>
    <row r="119" spans="1:25" x14ac:dyDescent="0.75">
      <c r="A119" s="40">
        <v>39</v>
      </c>
      <c r="B119" s="51">
        <v>53</v>
      </c>
      <c r="C119" s="44">
        <v>9.9365983939236209</v>
      </c>
      <c r="D119" s="45">
        <v>24.527932119172</v>
      </c>
      <c r="E119" s="44">
        <f t="shared" si="6"/>
        <v>0.40511358012756338</v>
      </c>
      <c r="F119" s="48"/>
      <c r="G119" s="44">
        <v>7.456478435505705</v>
      </c>
      <c r="H119" s="45">
        <v>18.359301242011043</v>
      </c>
      <c r="I119" s="46">
        <f t="shared" si="7"/>
        <v>0.40614173367574946</v>
      </c>
      <c r="J119" s="48"/>
      <c r="K119" s="44">
        <v>0.61914593879766511</v>
      </c>
      <c r="L119" s="45">
        <v>13.98174304398572</v>
      </c>
      <c r="M119" s="44">
        <f t="shared" si="8"/>
        <v>4.4282457262293358E-2</v>
      </c>
      <c r="N119" s="48"/>
      <c r="O119" s="44">
        <v>2.5441503038741522</v>
      </c>
      <c r="P119" s="44">
        <v>11.428786106425745</v>
      </c>
      <c r="Q119" s="44">
        <f t="shared" si="9"/>
        <v>0.22260897003258498</v>
      </c>
      <c r="R119" s="48"/>
      <c r="S119" s="44">
        <v>1.1670169309078104</v>
      </c>
      <c r="T119" s="45">
        <v>8.3766336881378667</v>
      </c>
      <c r="U119" s="44">
        <f t="shared" si="10"/>
        <v>0.13931812878011135</v>
      </c>
      <c r="V119" s="48"/>
      <c r="W119" s="44">
        <v>0.58294630000000003</v>
      </c>
      <c r="X119" s="45">
        <v>4.6449752749200082</v>
      </c>
      <c r="Y119" s="44">
        <f t="shared" si="11"/>
        <v>0.12550040968948731</v>
      </c>
    </row>
    <row r="120" spans="1:25" x14ac:dyDescent="0.75">
      <c r="A120" s="40">
        <v>39</v>
      </c>
      <c r="B120" s="51">
        <v>121</v>
      </c>
      <c r="C120" s="44">
        <v>10.893479122716549</v>
      </c>
      <c r="D120" s="45">
        <v>31.58683116373437</v>
      </c>
      <c r="E120" s="44">
        <f t="shared" si="6"/>
        <v>0.34487407319362967</v>
      </c>
      <c r="F120" s="48"/>
      <c r="G120" s="44">
        <v>6.9529279795013181</v>
      </c>
      <c r="H120" s="45">
        <v>20.572441667639186</v>
      </c>
      <c r="I120" s="46">
        <f t="shared" si="7"/>
        <v>0.33797291015963343</v>
      </c>
      <c r="J120" s="48"/>
      <c r="K120" s="44">
        <v>0.75569794935390411</v>
      </c>
      <c r="L120" s="45">
        <v>15.128835486645126</v>
      </c>
      <c r="M120" s="44">
        <f t="shared" si="8"/>
        <v>4.9950833956849565E-2</v>
      </c>
      <c r="N120" s="48"/>
      <c r="O120" s="44">
        <v>3.5182349845857424</v>
      </c>
      <c r="P120" s="44">
        <v>15.303380298690525</v>
      </c>
      <c r="Q120" s="44">
        <f t="shared" si="9"/>
        <v>0.22989920631370506</v>
      </c>
      <c r="R120" s="48"/>
      <c r="S120" s="44">
        <v>0.7274354230417136</v>
      </c>
      <c r="T120" s="45">
        <v>8.9223570444091873</v>
      </c>
      <c r="U120" s="44">
        <f t="shared" si="10"/>
        <v>8.1529512820553374E-2</v>
      </c>
      <c r="V120" s="48"/>
      <c r="W120" s="44">
        <v>0.37706940789944998</v>
      </c>
      <c r="X120" s="45">
        <v>4.9648736500501203</v>
      </c>
      <c r="Y120" s="44">
        <f t="shared" si="11"/>
        <v>7.5947432800358067E-2</v>
      </c>
    </row>
    <row r="121" spans="1:25" x14ac:dyDescent="0.75">
      <c r="A121" s="40">
        <v>39</v>
      </c>
      <c r="B121" s="51">
        <v>123</v>
      </c>
      <c r="C121" s="44">
        <v>11.426824215116619</v>
      </c>
      <c r="D121" s="45">
        <v>27.780225679642694</v>
      </c>
      <c r="E121" s="44">
        <f t="shared" si="6"/>
        <v>0.41132942355792951</v>
      </c>
      <c r="F121" s="48"/>
      <c r="G121" s="44">
        <v>7.6967254349178864</v>
      </c>
      <c r="H121" s="45">
        <v>19.909131861753973</v>
      </c>
      <c r="I121" s="46">
        <f t="shared" si="7"/>
        <v>0.38659271978119358</v>
      </c>
      <c r="J121" s="48"/>
      <c r="K121" s="44">
        <v>0.69388496400370303</v>
      </c>
      <c r="L121" s="45">
        <v>14.429632949831076</v>
      </c>
      <c r="M121" s="44">
        <f t="shared" si="8"/>
        <v>4.8087499274319809E-2</v>
      </c>
      <c r="N121" s="48"/>
      <c r="O121" s="44">
        <v>2.7582618058970589</v>
      </c>
      <c r="P121" s="44">
        <v>11.653690833514041</v>
      </c>
      <c r="Q121" s="44">
        <f t="shared" si="9"/>
        <v>0.23668568570265869</v>
      </c>
      <c r="R121" s="48"/>
      <c r="S121" s="44">
        <v>0.6477614644022387</v>
      </c>
      <c r="T121" s="45">
        <v>8.6535073634290605</v>
      </c>
      <c r="U121" s="44">
        <f t="shared" si="10"/>
        <v>7.4855366407818605E-2</v>
      </c>
      <c r="V121" s="48"/>
      <c r="W121" s="44">
        <v>0.67135842969508941</v>
      </c>
      <c r="X121" s="45">
        <v>5.0934029365846287</v>
      </c>
      <c r="Y121" s="44">
        <f t="shared" si="11"/>
        <v>0.13180940876931041</v>
      </c>
    </row>
    <row r="122" spans="1:25" x14ac:dyDescent="0.75">
      <c r="A122" s="40">
        <v>39</v>
      </c>
      <c r="B122" s="51">
        <v>133</v>
      </c>
      <c r="C122" s="44">
        <v>11.734700007389797</v>
      </c>
      <c r="D122" s="45">
        <v>29.322723907046839</v>
      </c>
      <c r="E122" s="44">
        <f t="shared" si="6"/>
        <v>0.40019133435859666</v>
      </c>
      <c r="F122" s="48"/>
      <c r="G122" s="44">
        <v>7.6590966418953634</v>
      </c>
      <c r="H122" s="45">
        <v>21.796061985680478</v>
      </c>
      <c r="I122" s="46">
        <f t="shared" si="7"/>
        <v>0.35139818591666777</v>
      </c>
      <c r="J122" s="48"/>
      <c r="K122" s="44">
        <v>0.51376922800300051</v>
      </c>
      <c r="L122" s="45">
        <v>16.602286431428798</v>
      </c>
      <c r="M122" s="44">
        <f t="shared" si="8"/>
        <v>3.0945691132663187E-2</v>
      </c>
      <c r="N122" s="48"/>
      <c r="O122" s="44">
        <v>3.0306196025957708</v>
      </c>
      <c r="P122" s="44">
        <v>13.417028862128577</v>
      </c>
      <c r="Q122" s="44">
        <f t="shared" si="9"/>
        <v>0.22587859307287581</v>
      </c>
      <c r="R122" s="48"/>
      <c r="S122" s="44">
        <v>0.76334861974319834</v>
      </c>
      <c r="T122" s="45">
        <v>9.8611855502929604</v>
      </c>
      <c r="U122" s="44">
        <f t="shared" si="10"/>
        <v>7.740941653009667E-2</v>
      </c>
      <c r="V122" s="48"/>
      <c r="W122" s="44">
        <v>0.52353289999999997</v>
      </c>
      <c r="X122" s="45">
        <v>5.4791347623129987</v>
      </c>
      <c r="Y122" s="44">
        <f t="shared" si="11"/>
        <v>9.5550287173260237E-2</v>
      </c>
    </row>
    <row r="123" spans="1:25" x14ac:dyDescent="0.75">
      <c r="A123" s="40">
        <v>39</v>
      </c>
      <c r="B123" s="51">
        <v>135</v>
      </c>
      <c r="C123" s="44">
        <v>8.960663325078027</v>
      </c>
      <c r="D123" s="45">
        <v>22.449047162122344</v>
      </c>
      <c r="E123" s="44">
        <f t="shared" si="6"/>
        <v>0.39915561940629296</v>
      </c>
      <c r="F123" s="48"/>
      <c r="G123" s="44">
        <v>6.1983739962668736</v>
      </c>
      <c r="H123" s="45">
        <v>16.703888406887401</v>
      </c>
      <c r="I123" s="46">
        <f t="shared" si="7"/>
        <v>0.37107371920128129</v>
      </c>
      <c r="J123" s="48"/>
      <c r="K123" s="44">
        <v>0.83844404382269999</v>
      </c>
      <c r="L123" s="45">
        <v>12.696803036789753</v>
      </c>
      <c r="M123" s="44">
        <f t="shared" si="8"/>
        <v>6.6035839210331751E-2</v>
      </c>
      <c r="N123" s="48"/>
      <c r="O123" s="44">
        <v>2.3610853789600204</v>
      </c>
      <c r="P123" s="44">
        <v>10.255553932079275</v>
      </c>
      <c r="Q123" s="44">
        <f t="shared" si="9"/>
        <v>0.23022504631120586</v>
      </c>
      <c r="R123" s="48"/>
      <c r="S123" s="44">
        <v>0.7274354230417136</v>
      </c>
      <c r="T123" s="45">
        <v>7.4162314350166865</v>
      </c>
      <c r="U123" s="44">
        <f t="shared" si="10"/>
        <v>9.808693666260658E-2</v>
      </c>
      <c r="V123" s="48"/>
      <c r="W123" s="44">
        <v>0.55992012000000002</v>
      </c>
      <c r="X123" s="45">
        <v>4.2202159264659898</v>
      </c>
      <c r="Y123" s="44">
        <f t="shared" si="11"/>
        <v>0.13267570421897282</v>
      </c>
    </row>
    <row r="124" spans="1:25" x14ac:dyDescent="0.75">
      <c r="A124" s="40">
        <v>40</v>
      </c>
      <c r="B124" s="51">
        <v>10</v>
      </c>
      <c r="C124" s="44">
        <v>11.094445952968309</v>
      </c>
      <c r="D124" s="45">
        <v>26.412279321446931</v>
      </c>
      <c r="E124" s="44">
        <f t="shared" si="6"/>
        <v>0.42004878935077561</v>
      </c>
      <c r="F124" s="48"/>
      <c r="G124" s="44">
        <v>6.9128708166965289</v>
      </c>
      <c r="H124" s="45">
        <v>19.724452963665748</v>
      </c>
      <c r="I124" s="46">
        <f t="shared" si="7"/>
        <v>0.35047211851353605</v>
      </c>
      <c r="J124" s="48"/>
      <c r="K124" s="44">
        <v>0.88496400370378292</v>
      </c>
      <c r="L124" s="45">
        <v>15.134855246669172</v>
      </c>
      <c r="M124" s="44">
        <f t="shared" si="8"/>
        <v>5.8471917258577207E-2</v>
      </c>
      <c r="N124" s="48"/>
      <c r="O124" s="44">
        <v>3.1533895384202872</v>
      </c>
      <c r="P124" s="44">
        <v>12.079999934959</v>
      </c>
      <c r="Q124" s="44">
        <f t="shared" si="9"/>
        <v>0.26104218173830562</v>
      </c>
      <c r="R124" s="48"/>
      <c r="S124" s="44">
        <v>0.85345024240556899</v>
      </c>
      <c r="T124" s="45">
        <v>9.0154974814518081</v>
      </c>
      <c r="U124" s="44">
        <f t="shared" si="10"/>
        <v>9.4664797384884175E-2</v>
      </c>
      <c r="V124" s="48"/>
      <c r="W124" s="44">
        <v>0.52456132392231103</v>
      </c>
      <c r="X124" s="45">
        <v>5.8087070964594796</v>
      </c>
      <c r="Y124" s="44">
        <f t="shared" si="11"/>
        <v>9.0306038023855839E-2</v>
      </c>
    </row>
    <row r="125" spans="1:25" x14ac:dyDescent="0.75">
      <c r="A125" s="40">
        <v>40</v>
      </c>
      <c r="B125" s="51">
        <v>12</v>
      </c>
      <c r="C125" s="44">
        <v>10.978828451826525</v>
      </c>
      <c r="D125" s="45">
        <v>26.733486094593989</v>
      </c>
      <c r="E125" s="44">
        <f t="shared" si="6"/>
        <v>0.41067702180624505</v>
      </c>
      <c r="F125" s="48"/>
      <c r="G125" s="44">
        <v>6.8298432942077847</v>
      </c>
      <c r="H125" s="45">
        <v>20.756316049147408</v>
      </c>
      <c r="I125" s="46">
        <f t="shared" si="7"/>
        <v>0.32904891590761498</v>
      </c>
      <c r="J125" s="48"/>
      <c r="K125" s="44">
        <v>0.7274354230417136</v>
      </c>
      <c r="L125" s="45">
        <v>15.411249034877558</v>
      </c>
      <c r="M125" s="44">
        <f t="shared" si="8"/>
        <v>4.7201587710083558E-2</v>
      </c>
      <c r="N125" s="48"/>
      <c r="O125" s="44">
        <v>3.5278990635739351</v>
      </c>
      <c r="P125" s="44">
        <v>12.578849614700772</v>
      </c>
      <c r="Q125" s="44">
        <f t="shared" si="9"/>
        <v>0.28046277454902679</v>
      </c>
      <c r="R125" s="48"/>
      <c r="S125" s="44">
        <v>0.7770896217863632</v>
      </c>
      <c r="T125" s="45">
        <v>9.7465137089908271</v>
      </c>
      <c r="U125" s="44">
        <f t="shared" si="10"/>
        <v>7.9730008594716739E-2</v>
      </c>
      <c r="V125" s="48"/>
      <c r="W125" s="44">
        <v>0.59263354999999995</v>
      </c>
      <c r="X125" s="45">
        <v>5.4019039934980544</v>
      </c>
      <c r="Y125" s="44">
        <f t="shared" si="11"/>
        <v>0.10970827151191824</v>
      </c>
    </row>
    <row r="126" spans="1:25" x14ac:dyDescent="0.75">
      <c r="A126" s="40">
        <v>40</v>
      </c>
      <c r="B126" s="51">
        <v>15</v>
      </c>
      <c r="C126" s="44">
        <v>10.582477007242137</v>
      </c>
      <c r="D126" s="45">
        <v>26.208800141173413</v>
      </c>
      <c r="E126" s="44">
        <f t="shared" si="6"/>
        <v>0.40377571465460993</v>
      </c>
      <c r="F126" s="48"/>
      <c r="G126" s="44">
        <v>7.0053697576240443</v>
      </c>
      <c r="H126" s="45">
        <v>19.531305469998564</v>
      </c>
      <c r="I126" s="46">
        <f t="shared" si="7"/>
        <v>0.35867391293350959</v>
      </c>
      <c r="J126" s="48"/>
      <c r="K126" s="44">
        <v>0.26872879177823716</v>
      </c>
      <c r="L126" s="45">
        <v>14.662272327548157</v>
      </c>
      <c r="M126" s="44">
        <f t="shared" si="8"/>
        <v>1.832790891991121E-2</v>
      </c>
      <c r="N126" s="48"/>
      <c r="O126" s="44">
        <v>2.8862124050670053</v>
      </c>
      <c r="P126" s="44">
        <v>11.991940655263765</v>
      </c>
      <c r="Q126" s="44">
        <f t="shared" si="9"/>
        <v>0.2406793435723121</v>
      </c>
      <c r="R126" s="48"/>
      <c r="S126" s="44">
        <v>0.65063824632041223</v>
      </c>
      <c r="T126" s="45">
        <v>9.2214184401172616</v>
      </c>
      <c r="U126" s="44">
        <f t="shared" si="10"/>
        <v>7.0557284711194448E-2</v>
      </c>
      <c r="V126" s="48"/>
      <c r="W126" s="44">
        <v>0.47828285999999998</v>
      </c>
      <c r="X126" s="45">
        <v>5.2867861394954287</v>
      </c>
      <c r="Y126" s="44">
        <f t="shared" si="11"/>
        <v>9.0467601181546439E-2</v>
      </c>
    </row>
    <row r="127" spans="1:25" x14ac:dyDescent="0.75">
      <c r="A127" s="40">
        <v>40</v>
      </c>
      <c r="B127" s="51">
        <v>23</v>
      </c>
      <c r="C127" s="44">
        <v>16.342759262748512</v>
      </c>
      <c r="D127" s="45">
        <v>35.498186117974832</v>
      </c>
      <c r="E127" s="44">
        <f t="shared" si="6"/>
        <v>0.46038293924187879</v>
      </c>
      <c r="F127" s="48"/>
      <c r="G127" s="44">
        <v>9.8364431368764258</v>
      </c>
      <c r="H127" s="45">
        <v>26.764848126888083</v>
      </c>
      <c r="I127" s="46">
        <f t="shared" si="7"/>
        <v>0.36751350466265836</v>
      </c>
      <c r="J127" s="48"/>
      <c r="K127" s="44">
        <v>0.77219562723405699</v>
      </c>
      <c r="L127" s="45">
        <v>18.950409213422624</v>
      </c>
      <c r="M127" s="44">
        <f t="shared" si="8"/>
        <v>4.0748229683985338E-2</v>
      </c>
      <c r="N127" s="48"/>
      <c r="O127" s="44">
        <v>3.8838263728784446</v>
      </c>
      <c r="P127" s="44">
        <v>15.595038730429991</v>
      </c>
      <c r="Q127" s="44">
        <f t="shared" si="9"/>
        <v>0.249042432020389</v>
      </c>
      <c r="R127" s="48"/>
      <c r="S127" s="44">
        <v>0.98463513937038105</v>
      </c>
      <c r="T127" s="45">
        <v>12.1682003579139</v>
      </c>
      <c r="U127" s="44">
        <f t="shared" si="10"/>
        <v>8.0918715209188544E-2</v>
      </c>
      <c r="V127" s="48"/>
      <c r="W127" s="44">
        <v>0.52964410100000003</v>
      </c>
      <c r="X127" s="45">
        <v>6.779684508309888</v>
      </c>
      <c r="Y127" s="44">
        <f t="shared" si="11"/>
        <v>7.8122234205856192E-2</v>
      </c>
    </row>
    <row r="128" spans="1:25" x14ac:dyDescent="0.75">
      <c r="A128" s="40">
        <v>40</v>
      </c>
      <c r="B128" s="51">
        <v>25</v>
      </c>
      <c r="C128" s="44">
        <v>9.4217289542116536</v>
      </c>
      <c r="D128" s="45">
        <v>22.412237000005785</v>
      </c>
      <c r="E128" s="44">
        <f t="shared" si="6"/>
        <v>0.42038324662590448</v>
      </c>
      <c r="F128" s="48"/>
      <c r="G128" s="44">
        <v>6.2857437911387306</v>
      </c>
      <c r="H128" s="45">
        <v>17.138651989585366</v>
      </c>
      <c r="I128" s="46">
        <f t="shared" si="7"/>
        <v>0.3667583538634418</v>
      </c>
      <c r="J128" s="48"/>
      <c r="K128" s="44">
        <v>0.3945074078970694</v>
      </c>
      <c r="L128" s="45">
        <v>12.615645662491364</v>
      </c>
      <c r="M128" s="44">
        <f t="shared" si="8"/>
        <v>3.1271281585691056E-2</v>
      </c>
      <c r="N128" s="48"/>
      <c r="O128" s="44">
        <v>3.0541467725467246</v>
      </c>
      <c r="P128" s="44">
        <v>10.492561693682504</v>
      </c>
      <c r="Q128" s="44">
        <f t="shared" si="9"/>
        <v>0.29107732331806108</v>
      </c>
      <c r="R128" s="48"/>
      <c r="S128" s="44">
        <v>0.80464008035362267</v>
      </c>
      <c r="T128" s="45">
        <v>7.959294240843616</v>
      </c>
      <c r="U128" s="44">
        <f t="shared" si="10"/>
        <v>0.10109440058448421</v>
      </c>
      <c r="V128" s="48"/>
      <c r="W128" s="44">
        <v>0.49560015000000002</v>
      </c>
      <c r="X128" s="45">
        <v>5.0881848702753922</v>
      </c>
      <c r="Y128" s="44">
        <f t="shared" si="11"/>
        <v>9.7402150793545403E-2</v>
      </c>
    </row>
    <row r="129" spans="1:25" x14ac:dyDescent="0.75">
      <c r="A129" s="40">
        <v>40</v>
      </c>
      <c r="B129" s="51">
        <v>33</v>
      </c>
      <c r="C129" s="44">
        <v>10.74503169938032</v>
      </c>
      <c r="D129" s="45">
        <v>28.446365407883878</v>
      </c>
      <c r="E129" s="44">
        <f t="shared" si="6"/>
        <v>0.37772951114529191</v>
      </c>
      <c r="F129" s="48"/>
      <c r="G129" s="44">
        <v>6.7807748399906798</v>
      </c>
      <c r="H129" s="45">
        <v>25.214227104891119</v>
      </c>
      <c r="I129" s="46">
        <f t="shared" si="7"/>
        <v>0.26892653944071632</v>
      </c>
      <c r="J129" s="48"/>
      <c r="K129" s="44">
        <v>0.762721237954057</v>
      </c>
      <c r="L129" s="45">
        <v>24.024551740795495</v>
      </c>
      <c r="M129" s="44">
        <f t="shared" si="8"/>
        <v>3.1747574155937278E-2</v>
      </c>
      <c r="N129" s="48"/>
      <c r="O129" s="44">
        <v>3.6408651885832057</v>
      </c>
      <c r="P129" s="44">
        <v>13.985109310728358</v>
      </c>
      <c r="Q129" s="44">
        <f t="shared" si="9"/>
        <v>0.26033870080587779</v>
      </c>
      <c r="R129" s="48"/>
      <c r="S129" s="44">
        <v>0.70306485154272469</v>
      </c>
      <c r="T129" s="45">
        <v>11.134939954161716</v>
      </c>
      <c r="U129" s="44">
        <f t="shared" si="10"/>
        <v>6.3140425941852721E-2</v>
      </c>
      <c r="V129" s="48"/>
      <c r="W129" s="44">
        <v>0.84832815351289337</v>
      </c>
      <c r="X129" s="45">
        <v>6.3836696903997643</v>
      </c>
      <c r="Y129" s="44">
        <f t="shared" si="11"/>
        <v>0.13289035847024983</v>
      </c>
    </row>
    <row r="130" spans="1:25" x14ac:dyDescent="0.75">
      <c r="A130" s="40">
        <v>40</v>
      </c>
      <c r="B130" s="51">
        <v>66</v>
      </c>
      <c r="C130" s="44">
        <v>10.542053577678557</v>
      </c>
      <c r="D130" s="45">
        <v>24.836781799936762</v>
      </c>
      <c r="E130" s="44">
        <f t="shared" si="6"/>
        <v>0.4244532831425607</v>
      </c>
      <c r="F130" s="48"/>
      <c r="G130" s="44">
        <v>6.7967303797777427</v>
      </c>
      <c r="H130" s="45">
        <v>18.611178446018332</v>
      </c>
      <c r="I130" s="46">
        <f t="shared" si="7"/>
        <v>0.36519613196400424</v>
      </c>
      <c r="J130" s="48"/>
      <c r="K130" s="44">
        <v>0.79540576272123698</v>
      </c>
      <c r="L130" s="45">
        <v>13.366831261834275</v>
      </c>
      <c r="M130" s="44">
        <f t="shared" si="8"/>
        <v>5.9505932792936804E-2</v>
      </c>
      <c r="N130" s="48"/>
      <c r="O130" s="44">
        <v>2.8385328005248507</v>
      </c>
      <c r="P130" s="44">
        <v>11.511587799699051</v>
      </c>
      <c r="Q130" s="44">
        <f t="shared" si="9"/>
        <v>0.24658047611807807</v>
      </c>
      <c r="R130" s="48"/>
      <c r="S130" s="44">
        <v>0.72400423039963735</v>
      </c>
      <c r="T130" s="45">
        <v>8.7243471654470799</v>
      </c>
      <c r="U130" s="44">
        <f t="shared" si="10"/>
        <v>8.2986636898984029E-2</v>
      </c>
      <c r="V130" s="48"/>
      <c r="W130" s="44">
        <v>0.74218954100000001</v>
      </c>
      <c r="X130" s="45">
        <v>5.0111841649736766</v>
      </c>
      <c r="Y130" s="44">
        <f t="shared" si="11"/>
        <v>0.14810661842915898</v>
      </c>
    </row>
    <row r="131" spans="1:25" x14ac:dyDescent="0.75">
      <c r="A131" s="40">
        <v>40</v>
      </c>
      <c r="B131" s="51">
        <v>68</v>
      </c>
      <c r="C131" s="44">
        <v>11.621616027758719</v>
      </c>
      <c r="D131" s="45">
        <v>25.961637122038411</v>
      </c>
      <c r="E131" s="44">
        <f t="shared" si="6"/>
        <v>0.44764573101182892</v>
      </c>
      <c r="F131" s="48"/>
      <c r="G131" s="44">
        <v>7.1041919165838507</v>
      </c>
      <c r="H131" s="45">
        <v>26.141446577668731</v>
      </c>
      <c r="I131" s="46">
        <f t="shared" si="7"/>
        <v>0.27175970906876246</v>
      </c>
      <c r="J131" s="48"/>
      <c r="K131" s="44">
        <v>0.83053492848519506</v>
      </c>
      <c r="L131" s="45">
        <v>16.063881353170299</v>
      </c>
      <c r="M131" s="44">
        <f t="shared" si="8"/>
        <v>5.1702008389229309E-2</v>
      </c>
      <c r="N131" s="48"/>
      <c r="O131" s="44">
        <v>3.2362935605568381</v>
      </c>
      <c r="P131" s="44">
        <v>13.587332319221511</v>
      </c>
      <c r="Q131" s="44">
        <f t="shared" si="9"/>
        <v>0.23818461818134601</v>
      </c>
      <c r="R131" s="48"/>
      <c r="S131" s="44">
        <v>1.0938602622826454</v>
      </c>
      <c r="T131" s="45">
        <v>9.8822017816547518</v>
      </c>
      <c r="U131" s="44">
        <f t="shared" si="10"/>
        <v>0.11068993392882139</v>
      </c>
      <c r="V131" s="48"/>
      <c r="W131" s="44">
        <v>0.41300987780450582</v>
      </c>
      <c r="X131" s="45">
        <v>5.7618454171069917</v>
      </c>
      <c r="Y131" s="44">
        <f t="shared" si="11"/>
        <v>7.1680138550450218E-2</v>
      </c>
    </row>
    <row r="132" spans="1:25" x14ac:dyDescent="0.75">
      <c r="A132" s="40">
        <v>40</v>
      </c>
      <c r="B132" s="51">
        <v>75</v>
      </c>
      <c r="C132" s="44">
        <v>9.8292942307751847</v>
      </c>
      <c r="D132" s="45">
        <v>23.059604674713604</v>
      </c>
      <c r="E132" s="44">
        <f t="shared" ref="E132:E140" si="12">C132/D132</f>
        <v>0.42625597313702701</v>
      </c>
      <c r="F132" s="48"/>
      <c r="G132" s="44">
        <v>6.6389752641839372</v>
      </c>
      <c r="H132" s="45">
        <v>19.937678086018057</v>
      </c>
      <c r="I132" s="46">
        <f t="shared" ref="I132:I140" si="13">G132/H132</f>
        <v>0.33298638063776009</v>
      </c>
      <c r="J132" s="48"/>
      <c r="K132" s="44">
        <v>0.89336555623441194</v>
      </c>
      <c r="L132" s="45">
        <v>13.428863724450176</v>
      </c>
      <c r="M132" s="44">
        <f t="shared" ref="M132:M140" si="14">K132/L132</f>
        <v>6.6525774225249232E-2</v>
      </c>
      <c r="N132" s="48"/>
      <c r="O132" s="44">
        <v>2.7794572891986054</v>
      </c>
      <c r="P132" s="44">
        <v>10.568150966387725</v>
      </c>
      <c r="Q132" s="44">
        <f t="shared" ref="Q132:Q140" si="15">O132/P132</f>
        <v>0.26300317794841693</v>
      </c>
      <c r="R132" s="48"/>
      <c r="S132" s="44">
        <v>1.0473408553348085</v>
      </c>
      <c r="T132" s="45">
        <v>8.3126040483979278</v>
      </c>
      <c r="U132" s="44">
        <f t="shared" ref="U132:U140" si="16">S132/T132</f>
        <v>0.12599431528759758</v>
      </c>
      <c r="V132" s="48"/>
      <c r="W132" s="44">
        <v>0.49038363000000001</v>
      </c>
      <c r="X132" s="45">
        <v>5.0894092880528499</v>
      </c>
      <c r="Y132" s="44">
        <f t="shared" ref="Y132:Y140" si="17">W132/X132</f>
        <v>9.6353742103460344E-2</v>
      </c>
    </row>
    <row r="133" spans="1:25" x14ac:dyDescent="0.75">
      <c r="A133" s="40">
        <v>40</v>
      </c>
      <c r="B133" s="51">
        <v>77</v>
      </c>
      <c r="C133" s="44">
        <v>9.7955398202300366</v>
      </c>
      <c r="D133" s="45">
        <v>24.799033035143541</v>
      </c>
      <c r="E133" s="44">
        <f t="shared" si="12"/>
        <v>0.39499684549588882</v>
      </c>
      <c r="F133" s="48"/>
      <c r="G133" s="44">
        <v>7.10642198008631</v>
      </c>
      <c r="H133" s="45">
        <v>19.72654188390856</v>
      </c>
      <c r="I133" s="46">
        <f t="shared" si="13"/>
        <v>0.36024671845211748</v>
      </c>
      <c r="J133" s="48"/>
      <c r="K133" s="44">
        <v>0.51376922800300051</v>
      </c>
      <c r="L133" s="45">
        <v>13.667918063318321</v>
      </c>
      <c r="M133" s="44">
        <f t="shared" si="14"/>
        <v>3.7589428442788508E-2</v>
      </c>
      <c r="N133" s="48"/>
      <c r="O133" s="44">
        <v>2.6505525615934289</v>
      </c>
      <c r="P133" s="44">
        <v>10.91006345572535</v>
      </c>
      <c r="Q133" s="44">
        <f t="shared" si="15"/>
        <v>0.24294565951424232</v>
      </c>
      <c r="R133" s="48"/>
      <c r="S133" s="44">
        <v>1.1029287167151176</v>
      </c>
      <c r="T133" s="45">
        <v>8.7628722181683774</v>
      </c>
      <c r="U133" s="44">
        <f t="shared" si="16"/>
        <v>0.12586383656586661</v>
      </c>
      <c r="V133" s="48"/>
      <c r="W133" s="44">
        <v>0.39260693000000002</v>
      </c>
      <c r="X133" s="45">
        <v>4.6797056911056316</v>
      </c>
      <c r="Y133" s="44">
        <f t="shared" si="17"/>
        <v>8.3895645562967511E-2</v>
      </c>
    </row>
    <row r="134" spans="1:25" x14ac:dyDescent="0.75">
      <c r="A134" s="40">
        <v>40</v>
      </c>
      <c r="B134" s="51">
        <v>83</v>
      </c>
      <c r="C134" s="44">
        <v>11.031481944838724</v>
      </c>
      <c r="D134" s="45">
        <v>26.858468451013511</v>
      </c>
      <c r="E134" s="44">
        <f t="shared" si="12"/>
        <v>0.41072639584638893</v>
      </c>
      <c r="F134" s="48"/>
      <c r="G134" s="44">
        <v>7.0879957275390852</v>
      </c>
      <c r="H134" s="45">
        <v>20.135920851358584</v>
      </c>
      <c r="I134" s="46">
        <f t="shared" si="13"/>
        <v>0.35200752823086573</v>
      </c>
      <c r="J134" s="48"/>
      <c r="K134" s="44">
        <v>0.84382273873393998</v>
      </c>
      <c r="L134" s="45">
        <v>17.396005552067049</v>
      </c>
      <c r="M134" s="44">
        <f t="shared" si="14"/>
        <v>4.8506695184037482E-2</v>
      </c>
      <c r="N134" s="48"/>
      <c r="O134" s="44">
        <v>3.1474107099415396</v>
      </c>
      <c r="P134" s="44">
        <v>12.599315387349931</v>
      </c>
      <c r="Q134" s="44">
        <f t="shared" si="15"/>
        <v>0.24980807394516286</v>
      </c>
      <c r="R134" s="48"/>
      <c r="S134" s="44">
        <v>0.73425052533388357</v>
      </c>
      <c r="T134" s="45">
        <v>9.6288072876062323</v>
      </c>
      <c r="U134" s="44">
        <f t="shared" si="16"/>
        <v>7.6255605019634964E-2</v>
      </c>
      <c r="V134" s="48"/>
      <c r="W134" s="44">
        <v>0.36839470514422801</v>
      </c>
      <c r="X134" s="45">
        <v>5.3751566400782007</v>
      </c>
      <c r="Y134" s="44">
        <f t="shared" si="17"/>
        <v>6.8536552478751275E-2</v>
      </c>
    </row>
    <row r="135" spans="1:25" x14ac:dyDescent="0.75">
      <c r="A135" s="40">
        <v>40</v>
      </c>
      <c r="B135" s="51">
        <v>85</v>
      </c>
      <c r="C135" s="44">
        <v>10.606612504642179</v>
      </c>
      <c r="D135" s="45">
        <v>22.073909549463256</v>
      </c>
      <c r="E135" s="44">
        <f t="shared" si="12"/>
        <v>0.48050448339814306</v>
      </c>
      <c r="F135" s="48"/>
      <c r="G135" s="44">
        <v>7.9854833726715571</v>
      </c>
      <c r="H135" s="45">
        <v>20.901439548718894</v>
      </c>
      <c r="I135" s="46">
        <f t="shared" si="13"/>
        <v>0.38205422904285119</v>
      </c>
      <c r="J135" s="48"/>
      <c r="K135" s="44">
        <v>0.82677275489924096</v>
      </c>
      <c r="L135" s="45">
        <v>16.558750792989947</v>
      </c>
      <c r="M135" s="44">
        <f t="shared" si="14"/>
        <v>4.992965745032231E-2</v>
      </c>
      <c r="N135" s="48"/>
      <c r="O135" s="44">
        <v>2.9918440205885966</v>
      </c>
      <c r="P135" s="44">
        <v>12.998249753585903</v>
      </c>
      <c r="Q135" s="44">
        <f t="shared" si="15"/>
        <v>0.23017283690546253</v>
      </c>
      <c r="R135" s="48"/>
      <c r="S135" s="44">
        <v>0.36060493807254951</v>
      </c>
      <c r="T135" s="45">
        <v>15.560169288133613</v>
      </c>
      <c r="U135" s="44">
        <f t="shared" si="16"/>
        <v>2.3174872419129237E-2</v>
      </c>
      <c r="V135" s="48"/>
      <c r="W135" s="44">
        <v>0.35143947426802802</v>
      </c>
      <c r="X135" s="45">
        <v>5.9541502855140704</v>
      </c>
      <c r="Y135" s="44">
        <f t="shared" si="17"/>
        <v>5.9024286827803064E-2</v>
      </c>
    </row>
    <row r="136" spans="1:25" x14ac:dyDescent="0.75">
      <c r="A136" s="40">
        <v>40</v>
      </c>
      <c r="B136" s="51">
        <v>102</v>
      </c>
      <c r="C136" s="44">
        <v>10.131990065419231</v>
      </c>
      <c r="D136" s="45">
        <v>25.302949757906713</v>
      </c>
      <c r="E136" s="44">
        <f t="shared" si="12"/>
        <v>0.40042722932938551</v>
      </c>
      <c r="F136" s="48"/>
      <c r="G136" s="44">
        <v>6.5219943191539391</v>
      </c>
      <c r="H136" s="45">
        <v>18.386541891123372</v>
      </c>
      <c r="I136" s="46">
        <f t="shared" si="13"/>
        <v>0.35471565875596311</v>
      </c>
      <c r="J136" s="48"/>
      <c r="K136" s="44">
        <v>0.60912759022775242</v>
      </c>
      <c r="L136" s="45">
        <v>13.865963228095341</v>
      </c>
      <c r="M136" s="44">
        <f t="shared" si="14"/>
        <v>4.3929698947530203E-2</v>
      </c>
      <c r="N136" s="48"/>
      <c r="O136" s="44">
        <v>2.893729695075931</v>
      </c>
      <c r="P136" s="44">
        <v>10.928969595355383</v>
      </c>
      <c r="Q136" s="44">
        <f t="shared" si="15"/>
        <v>0.26477607699683914</v>
      </c>
      <c r="R136" s="48"/>
      <c r="S136" s="44">
        <v>0.78347211998770805</v>
      </c>
      <c r="T136" s="45">
        <v>8.8281227471042829</v>
      </c>
      <c r="U136" s="44">
        <f t="shared" si="16"/>
        <v>8.8747307035880893E-2</v>
      </c>
      <c r="V136" s="48"/>
      <c r="W136" s="44">
        <v>0.43315530718275702</v>
      </c>
      <c r="X136" s="45">
        <v>5.2396238249998888</v>
      </c>
      <c r="Y136" s="44">
        <f t="shared" si="17"/>
        <v>8.2669161308114747E-2</v>
      </c>
    </row>
    <row r="137" spans="1:25" x14ac:dyDescent="0.75">
      <c r="A137" s="40">
        <v>40</v>
      </c>
      <c r="B137" s="51" t="s">
        <v>20</v>
      </c>
      <c r="C137" s="44">
        <v>11.694770579234991</v>
      </c>
      <c r="D137" s="45">
        <v>29.552766248786369</v>
      </c>
      <c r="E137" s="44">
        <f t="shared" si="12"/>
        <v>0.39572507293510145</v>
      </c>
      <c r="F137" s="48"/>
      <c r="G137" s="44">
        <v>8.0391460399902499</v>
      </c>
      <c r="H137" s="45">
        <v>22.88244165520171</v>
      </c>
      <c r="I137" s="46">
        <f t="shared" si="13"/>
        <v>0.35132378620804944</v>
      </c>
      <c r="J137" s="48"/>
      <c r="K137" s="44">
        <v>0.70571629824686799</v>
      </c>
      <c r="L137" s="45">
        <v>16.414156580642146</v>
      </c>
      <c r="M137" s="44">
        <f t="shared" si="14"/>
        <v>4.2994368597601092E-2</v>
      </c>
      <c r="N137" s="48"/>
      <c r="O137" s="44">
        <v>2.9956802943858669</v>
      </c>
      <c r="P137" s="44">
        <v>10.477042992284055</v>
      </c>
      <c r="Q137" s="44">
        <f t="shared" si="15"/>
        <v>0.28592803299481273</v>
      </c>
      <c r="R137" s="48"/>
      <c r="S137" s="44">
        <v>0.64390571283513698</v>
      </c>
      <c r="T137" s="45">
        <v>13.329315383419473</v>
      </c>
      <c r="U137" s="44">
        <f t="shared" si="16"/>
        <v>4.830748574199846E-2</v>
      </c>
      <c r="V137" s="48"/>
      <c r="W137" s="44">
        <v>0.45307331518275701</v>
      </c>
      <c r="X137" s="45">
        <v>5.7741079435053297</v>
      </c>
      <c r="Y137" s="44">
        <f t="shared" si="17"/>
        <v>7.8466374306765466E-2</v>
      </c>
    </row>
    <row r="138" spans="1:25" x14ac:dyDescent="0.75">
      <c r="A138" s="40">
        <v>40</v>
      </c>
      <c r="B138" s="51" t="s">
        <v>21</v>
      </c>
      <c r="C138" s="44">
        <v>12.361072622224771</v>
      </c>
      <c r="D138" s="45">
        <v>30.684092989342943</v>
      </c>
      <c r="E138" s="44">
        <f t="shared" si="12"/>
        <v>0.40284953596373085</v>
      </c>
      <c r="F138" s="48"/>
      <c r="G138" s="44">
        <v>8.4019547889189639</v>
      </c>
      <c r="H138" s="45">
        <v>23.004036573389648</v>
      </c>
      <c r="I138" s="46">
        <f t="shared" si="13"/>
        <v>0.36523828164306099</v>
      </c>
      <c r="J138" s="48"/>
      <c r="K138" s="44">
        <v>0.73678969257497584</v>
      </c>
      <c r="L138" s="45">
        <v>16.312900406169689</v>
      </c>
      <c r="M138" s="44">
        <f t="shared" si="14"/>
        <v>4.5166075573925234E-2</v>
      </c>
      <c r="N138" s="48"/>
      <c r="O138" s="44">
        <v>3.5038320206548219</v>
      </c>
      <c r="P138" s="44">
        <v>13.654784683007946</v>
      </c>
      <c r="Q138" s="44">
        <f t="shared" si="15"/>
        <v>0.25660104512779325</v>
      </c>
      <c r="R138" s="48"/>
      <c r="S138" s="44">
        <v>0.748525048898523</v>
      </c>
      <c r="T138" s="45">
        <v>10.545271643998563</v>
      </c>
      <c r="U138" s="44">
        <f t="shared" si="16"/>
        <v>7.0982054722555907E-2</v>
      </c>
      <c r="V138" s="48"/>
      <c r="W138" s="44">
        <v>0.32947052836831398</v>
      </c>
      <c r="X138" s="45">
        <v>6.9651354600283941</v>
      </c>
      <c r="Y138" s="44">
        <f t="shared" si="17"/>
        <v>4.730281704628482E-2</v>
      </c>
    </row>
    <row r="139" spans="1:25" x14ac:dyDescent="0.75">
      <c r="A139" s="40">
        <v>40</v>
      </c>
      <c r="B139" s="51">
        <v>106</v>
      </c>
      <c r="C139" s="44">
        <v>11.696196126157449</v>
      </c>
      <c r="D139" s="45">
        <v>24.690656183221765</v>
      </c>
      <c r="E139" s="44">
        <f t="shared" si="12"/>
        <v>0.47370940810011591</v>
      </c>
      <c r="F139" s="48"/>
      <c r="G139" s="44">
        <v>6.8899308027057158</v>
      </c>
      <c r="H139" s="45">
        <v>19.404699966093077</v>
      </c>
      <c r="I139" s="46">
        <f t="shared" si="13"/>
        <v>0.35506505201033151</v>
      </c>
      <c r="J139" s="48"/>
      <c r="K139" s="44">
        <v>0.51376922800300051</v>
      </c>
      <c r="L139" s="45">
        <v>14.455363366065159</v>
      </c>
      <c r="M139" s="44">
        <f t="shared" si="14"/>
        <v>3.5541771935605912E-2</v>
      </c>
      <c r="N139" s="48"/>
      <c r="O139" s="44">
        <v>3.0886880567644184</v>
      </c>
      <c r="P139" s="44">
        <v>11.908249759454668</v>
      </c>
      <c r="Q139" s="44">
        <f t="shared" si="15"/>
        <v>0.25937380548406158</v>
      </c>
      <c r="R139" s="48"/>
      <c r="S139" s="44">
        <v>0.7770896217863632</v>
      </c>
      <c r="T139" s="45">
        <v>9.0784897182333246</v>
      </c>
      <c r="U139" s="44">
        <f t="shared" si="16"/>
        <v>8.5596794830934159E-2</v>
      </c>
      <c r="V139" s="48"/>
      <c r="W139" s="44">
        <v>0.43071827573315485</v>
      </c>
      <c r="X139" s="45">
        <v>5.2099392803467302</v>
      </c>
      <c r="Y139" s="44">
        <f t="shared" si="17"/>
        <v>8.267241757652305E-2</v>
      </c>
    </row>
    <row r="140" spans="1:25" x14ac:dyDescent="0.75">
      <c r="A140" s="40">
        <v>40</v>
      </c>
      <c r="B140" s="51">
        <v>110</v>
      </c>
      <c r="C140" s="44">
        <v>12.613408541825921</v>
      </c>
      <c r="D140" s="45">
        <v>30.652533356485343</v>
      </c>
      <c r="E140" s="44">
        <f t="shared" si="12"/>
        <v>0.41149644615449787</v>
      </c>
      <c r="F140" s="48"/>
      <c r="G140" s="44">
        <v>8.020225786034251</v>
      </c>
      <c r="H140" s="45">
        <v>23.187967412201733</v>
      </c>
      <c r="I140" s="46">
        <f t="shared" si="13"/>
        <v>0.34587877598162964</v>
      </c>
      <c r="J140" s="48"/>
      <c r="K140" s="44">
        <v>0.83873394043822713</v>
      </c>
      <c r="L140" s="45">
        <v>17.435285721227473</v>
      </c>
      <c r="M140" s="44">
        <f t="shared" si="14"/>
        <v>4.8105546066105932E-2</v>
      </c>
      <c r="N140" s="48"/>
      <c r="O140" s="44">
        <v>3.7322886178721935</v>
      </c>
      <c r="P140" s="44">
        <v>14.433112131181435</v>
      </c>
      <c r="Q140" s="44">
        <f t="shared" si="15"/>
        <v>0.25859208907612663</v>
      </c>
      <c r="R140" s="48"/>
      <c r="S140" s="44">
        <v>0.46007071029635782</v>
      </c>
      <c r="T140" s="45">
        <v>10.819216596652032</v>
      </c>
      <c r="U140" s="44">
        <f t="shared" si="16"/>
        <v>4.2523477202473708E-2</v>
      </c>
      <c r="V140" s="48"/>
      <c r="W140" s="44">
        <v>0.42283683947051398</v>
      </c>
      <c r="X140" s="45">
        <v>6.7501008810873797</v>
      </c>
      <c r="Y140" s="44">
        <f t="shared" si="17"/>
        <v>6.264155853658869E-2</v>
      </c>
    </row>
  </sheetData>
  <mergeCells count="4">
    <mergeCell ref="C1:E1"/>
    <mergeCell ref="G1:I1"/>
    <mergeCell ref="K1:M1"/>
    <mergeCell ref="O1:Q1"/>
  </mergeCells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29AAF-9666-4F0E-88D5-4BF93855EAED}">
  <dimension ref="A1:H135"/>
  <sheetViews>
    <sheetView workbookViewId="0">
      <selection activeCell="H135" sqref="H3:H135"/>
    </sheetView>
  </sheetViews>
  <sheetFormatPr baseColWidth="10" defaultRowHeight="14.75" x14ac:dyDescent="0.75"/>
  <cols>
    <col min="1" max="1" width="10.90625" style="6"/>
  </cols>
  <sheetData>
    <row r="1" spans="1:8" s="6" customFormat="1" x14ac:dyDescent="0.75">
      <c r="A1" s="4" t="s">
        <v>48</v>
      </c>
      <c r="B1" s="4"/>
      <c r="C1" s="17"/>
      <c r="D1" s="17"/>
      <c r="E1" s="17"/>
    </row>
    <row r="2" spans="1:8" x14ac:dyDescent="0.75">
      <c r="A2" s="6" t="s">
        <v>23</v>
      </c>
      <c r="B2" s="25" t="s">
        <v>22</v>
      </c>
      <c r="C2" s="6" t="s">
        <v>35</v>
      </c>
      <c r="D2" s="6" t="s">
        <v>36</v>
      </c>
      <c r="E2" s="6" t="s">
        <v>37</v>
      </c>
      <c r="F2" s="6" t="s">
        <v>38</v>
      </c>
      <c r="G2" s="6" t="s">
        <v>39</v>
      </c>
      <c r="H2" s="6" t="s">
        <v>40</v>
      </c>
    </row>
    <row r="3" spans="1:8" x14ac:dyDescent="0.75">
      <c r="A3" s="6">
        <v>1</v>
      </c>
      <c r="B3" s="25">
        <v>2</v>
      </c>
      <c r="C3" s="6">
        <v>25.082095842370357</v>
      </c>
      <c r="D3" s="6">
        <v>19.816697141009598</v>
      </c>
      <c r="E3" s="6">
        <v>13.178835497144293</v>
      </c>
      <c r="F3" s="6">
        <v>13.055165773039512</v>
      </c>
      <c r="G3" s="6">
        <v>10.201347863210934</v>
      </c>
      <c r="H3" s="6">
        <v>8.9049117375165245</v>
      </c>
    </row>
    <row r="4" spans="1:8" x14ac:dyDescent="0.75">
      <c r="A4" s="6">
        <v>1</v>
      </c>
      <c r="B4" s="25">
        <v>4</v>
      </c>
      <c r="C4" s="6">
        <v>25.200889066854256</v>
      </c>
      <c r="D4" s="6">
        <v>20.085998480420603</v>
      </c>
      <c r="E4" s="6">
        <v>14.069830552332894</v>
      </c>
      <c r="F4" s="6">
        <v>13.981157299458175</v>
      </c>
      <c r="G4" s="6">
        <v>9.8682638847643762</v>
      </c>
      <c r="H4" s="6">
        <v>8.5419759596541258</v>
      </c>
    </row>
    <row r="5" spans="1:8" x14ac:dyDescent="0.75">
      <c r="A5" s="6">
        <v>1</v>
      </c>
      <c r="B5" s="25">
        <v>6</v>
      </c>
      <c r="C5" s="6">
        <v>24.814114192437074</v>
      </c>
      <c r="D5" s="6">
        <v>18.188242668478985</v>
      </c>
      <c r="E5" s="6">
        <v>13.905737398664533</v>
      </c>
      <c r="F5" s="6">
        <v>14.057699289166031</v>
      </c>
      <c r="G5" s="6">
        <v>9.8843612735273876</v>
      </c>
      <c r="H5" s="6">
        <v>11.388094504668832</v>
      </c>
    </row>
    <row r="6" spans="1:8" x14ac:dyDescent="0.75">
      <c r="A6" s="6">
        <v>1</v>
      </c>
      <c r="B6" s="25">
        <v>10</v>
      </c>
      <c r="C6" s="6">
        <v>21.861728887232356</v>
      </c>
      <c r="D6" s="6">
        <v>17.720973793083768</v>
      </c>
      <c r="E6" s="6">
        <v>11.998800217682723</v>
      </c>
      <c r="F6" s="6">
        <v>12.506725409019943</v>
      </c>
      <c r="G6" s="6">
        <v>8.9405362962520272</v>
      </c>
      <c r="H6" s="6">
        <v>8.1442413111251728</v>
      </c>
    </row>
    <row r="7" spans="1:8" x14ac:dyDescent="0.75">
      <c r="A7" s="6">
        <v>1</v>
      </c>
      <c r="B7" s="25">
        <v>17</v>
      </c>
      <c r="C7" s="6">
        <v>24.929181234866228</v>
      </c>
      <c r="D7" s="6">
        <v>21.712067631863142</v>
      </c>
      <c r="E7" s="6">
        <v>14.261467813121831</v>
      </c>
      <c r="F7" s="6">
        <v>13.603069792672418</v>
      </c>
      <c r="G7" s="6">
        <v>10.509823514337624</v>
      </c>
      <c r="H7" s="6">
        <v>10.339477714266792</v>
      </c>
    </row>
    <row r="8" spans="1:8" x14ac:dyDescent="0.75">
      <c r="A8" s="6">
        <v>1</v>
      </c>
      <c r="B8" s="25">
        <v>19</v>
      </c>
      <c r="C8" s="6">
        <v>26.300712631857085</v>
      </c>
      <c r="D8" s="6">
        <v>20.934248299424389</v>
      </c>
      <c r="E8" s="6">
        <v>14.128997806777912</v>
      </c>
      <c r="F8" s="6">
        <v>12.983239167922193</v>
      </c>
      <c r="G8" s="6">
        <v>10.263465011782623</v>
      </c>
      <c r="H8" s="6">
        <v>9.3252293075893764</v>
      </c>
    </row>
    <row r="9" spans="1:8" x14ac:dyDescent="0.75">
      <c r="A9" s="6">
        <v>1</v>
      </c>
      <c r="B9" s="25">
        <v>21</v>
      </c>
      <c r="C9" s="6">
        <v>24.252349904706602</v>
      </c>
      <c r="D9" s="6">
        <v>18.725066942229411</v>
      </c>
      <c r="E9" s="6">
        <v>13.009435356913118</v>
      </c>
      <c r="F9" s="6">
        <v>10.524100155051157</v>
      </c>
      <c r="G9" s="6">
        <v>9.3125828715247945</v>
      </c>
      <c r="H9" s="6">
        <v>8.5721594457301435</v>
      </c>
    </row>
    <row r="10" spans="1:8" x14ac:dyDescent="0.75">
      <c r="A10" s="6">
        <v>1</v>
      </c>
      <c r="B10" s="25">
        <v>27</v>
      </c>
      <c r="C10" s="6">
        <v>26.236654763465214</v>
      </c>
      <c r="D10" s="6">
        <v>20.47047977686848</v>
      </c>
      <c r="E10" s="6">
        <v>14.515095193548774</v>
      </c>
      <c r="F10" s="6">
        <v>14.281100840539059</v>
      </c>
      <c r="G10" s="6">
        <v>9.9167536516169186</v>
      </c>
      <c r="H10" s="6">
        <v>9.8418065807431034</v>
      </c>
    </row>
    <row r="11" spans="1:8" x14ac:dyDescent="0.75">
      <c r="A11" s="6">
        <v>1</v>
      </c>
      <c r="B11" s="25">
        <v>29</v>
      </c>
      <c r="C11" s="6">
        <v>22.406245468633674</v>
      </c>
      <c r="D11" s="6">
        <v>17.817409925239204</v>
      </c>
      <c r="E11" s="6">
        <v>12.291185537209383</v>
      </c>
      <c r="F11" s="6">
        <v>11.962653428886519</v>
      </c>
      <c r="G11" s="6">
        <v>8.8652928245329452</v>
      </c>
      <c r="H11" s="6">
        <v>6.7047670775205974</v>
      </c>
    </row>
    <row r="12" spans="1:8" x14ac:dyDescent="0.75">
      <c r="A12" s="6">
        <v>1</v>
      </c>
      <c r="B12" s="25">
        <v>33</v>
      </c>
      <c r="C12" s="6">
        <v>26.019223571975356</v>
      </c>
      <c r="D12" s="6">
        <v>21.687092332068183</v>
      </c>
      <c r="E12" s="6">
        <v>15.281178463947679</v>
      </c>
      <c r="F12" s="6">
        <v>15.430762090524084</v>
      </c>
      <c r="G12" s="6">
        <v>11.028412078941351</v>
      </c>
      <c r="H12" s="6">
        <v>9.8648482178808621</v>
      </c>
    </row>
    <row r="13" spans="1:8" x14ac:dyDescent="0.75">
      <c r="A13" s="6">
        <v>1</v>
      </c>
      <c r="B13" s="25">
        <v>35</v>
      </c>
      <c r="C13" s="6">
        <v>27.890825537903943</v>
      </c>
      <c r="D13" s="6">
        <v>20.133408501336827</v>
      </c>
      <c r="E13" s="6">
        <v>15.507381709024747</v>
      </c>
      <c r="F13" s="6">
        <v>15.226930052101443</v>
      </c>
      <c r="G13" s="6">
        <v>10.562843979824908</v>
      </c>
      <c r="H13" s="6">
        <v>9.4228933861037607</v>
      </c>
    </row>
    <row r="14" spans="1:8" x14ac:dyDescent="0.75">
      <c r="A14" s="6">
        <v>1</v>
      </c>
      <c r="B14" s="25">
        <v>37</v>
      </c>
      <c r="C14" s="6">
        <v>23.36635132090959</v>
      </c>
      <c r="D14" s="6">
        <v>19.373937792652494</v>
      </c>
      <c r="E14" s="6">
        <v>13.001771277914155</v>
      </c>
      <c r="F14" s="6">
        <v>12.133027457609279</v>
      </c>
      <c r="G14" s="6">
        <v>9.4848623342528189</v>
      </c>
      <c r="H14" s="6">
        <v>7.4740507713320525</v>
      </c>
    </row>
    <row r="15" spans="1:8" x14ac:dyDescent="0.75">
      <c r="A15" s="6">
        <v>1</v>
      </c>
      <c r="B15" s="25">
        <v>39</v>
      </c>
      <c r="C15" s="6">
        <v>24.593627249375803</v>
      </c>
      <c r="D15" s="6">
        <v>18.960437442020709</v>
      </c>
      <c r="E15" s="6">
        <v>12.476661894714626</v>
      </c>
      <c r="F15" s="6">
        <v>13.126605433911044</v>
      </c>
      <c r="G15" s="6">
        <v>9.816661909036565</v>
      </c>
      <c r="H15" s="6">
        <v>8.5576499186381874</v>
      </c>
    </row>
    <row r="16" spans="1:8" x14ac:dyDescent="0.75">
      <c r="A16" s="6">
        <v>1</v>
      </c>
      <c r="B16" s="25">
        <v>43</v>
      </c>
      <c r="C16" s="6">
        <v>24.976711227553153</v>
      </c>
      <c r="D16" s="6">
        <v>19.430627982890666</v>
      </c>
      <c r="E16" s="6">
        <v>13.165144600958303</v>
      </c>
      <c r="F16" s="6">
        <v>13.801686587651014</v>
      </c>
      <c r="G16" s="6">
        <v>7.9174382071945946</v>
      </c>
      <c r="H16" s="6">
        <v>9.4078475146251375</v>
      </c>
    </row>
    <row r="17" spans="1:8" x14ac:dyDescent="0.75">
      <c r="A17" s="6">
        <v>1</v>
      </c>
      <c r="B17" s="25">
        <v>49</v>
      </c>
      <c r="C17" s="6">
        <v>25.132561614857991</v>
      </c>
      <c r="D17" s="6">
        <v>20.231164322969981</v>
      </c>
      <c r="E17" s="6">
        <v>14.430014036632132</v>
      </c>
      <c r="F17" s="6">
        <v>13.672596962375698</v>
      </c>
      <c r="G17" s="6">
        <v>9.9957444768796915</v>
      </c>
      <c r="H17" s="6">
        <v>9.4981933151267022</v>
      </c>
    </row>
    <row r="18" spans="1:8" x14ac:dyDescent="0.75">
      <c r="A18" s="6">
        <v>1</v>
      </c>
      <c r="B18" s="25">
        <v>51</v>
      </c>
      <c r="C18" s="6">
        <v>23.809477641741779</v>
      </c>
      <c r="D18" s="6">
        <v>19.784114219519537</v>
      </c>
      <c r="E18" s="6">
        <v>13.157974523368116</v>
      </c>
      <c r="F18" s="6">
        <v>12.854382429025296</v>
      </c>
      <c r="G18" s="6">
        <v>9.853422671012245</v>
      </c>
      <c r="H18" s="6">
        <v>8.3722441327627717</v>
      </c>
    </row>
    <row r="19" spans="1:8" x14ac:dyDescent="0.75">
      <c r="A19" s="6">
        <v>1</v>
      </c>
      <c r="B19" s="25">
        <v>57</v>
      </c>
      <c r="C19" s="6">
        <v>24.829654065324469</v>
      </c>
      <c r="D19" s="6">
        <v>20.601552464941868</v>
      </c>
      <c r="E19" s="6">
        <v>14.641432525260928</v>
      </c>
      <c r="F19" s="6">
        <v>14.479230691271868</v>
      </c>
      <c r="G19" s="6">
        <v>9.9007338916467145</v>
      </c>
      <c r="H19" s="6">
        <v>9.3638108176145334</v>
      </c>
    </row>
    <row r="20" spans="1:8" x14ac:dyDescent="0.75">
      <c r="A20" s="6">
        <v>1</v>
      </c>
      <c r="B20" s="25">
        <v>61</v>
      </c>
      <c r="C20" s="6">
        <v>22.846097265841998</v>
      </c>
      <c r="D20" s="6">
        <v>18.50405776910744</v>
      </c>
      <c r="E20" s="6">
        <v>12.543076855542639</v>
      </c>
      <c r="F20" s="6">
        <v>12.781185534571131</v>
      </c>
      <c r="G20" s="6">
        <v>9.3168312836402389</v>
      </c>
      <c r="H20" s="6">
        <v>8.6181721483758391</v>
      </c>
    </row>
    <row r="21" spans="1:8" x14ac:dyDescent="0.75">
      <c r="A21" s="6">
        <v>1</v>
      </c>
      <c r="B21" s="25">
        <v>65</v>
      </c>
      <c r="C21" s="6">
        <v>19.792653386728325</v>
      </c>
      <c r="D21" s="6">
        <v>19.555991426111238</v>
      </c>
      <c r="E21" s="6">
        <v>12.786577207089737</v>
      </c>
      <c r="F21" s="6">
        <v>13.48356379472729</v>
      </c>
      <c r="G21" s="6">
        <v>9.2726463862070041</v>
      </c>
      <c r="H21" s="6">
        <v>9.056330226468372</v>
      </c>
    </row>
    <row r="22" spans="1:8" x14ac:dyDescent="0.75">
      <c r="A22" s="6">
        <v>1</v>
      </c>
      <c r="B22" s="25">
        <v>67</v>
      </c>
      <c r="C22" s="6">
        <v>26.869322367680549</v>
      </c>
      <c r="D22" s="6">
        <v>21.532237004743873</v>
      </c>
      <c r="E22" s="6">
        <v>15.238447342088831</v>
      </c>
      <c r="F22" s="6">
        <v>15.409562372924748</v>
      </c>
      <c r="G22" s="6">
        <v>11.514798808856074</v>
      </c>
      <c r="H22" s="6">
        <v>9.6611502655548875</v>
      </c>
    </row>
    <row r="23" spans="1:8" x14ac:dyDescent="0.75">
      <c r="A23" s="6">
        <v>1</v>
      </c>
      <c r="B23" s="25">
        <v>69</v>
      </c>
      <c r="C23" s="6">
        <v>24.021573618016895</v>
      </c>
      <c r="D23" s="6">
        <v>19.21412127975151</v>
      </c>
      <c r="E23" s="6">
        <v>13.269018982897261</v>
      </c>
      <c r="F23" s="6">
        <v>13.563316793592172</v>
      </c>
      <c r="G23" s="6">
        <v>9.5312843523514967</v>
      </c>
      <c r="H23" s="6">
        <v>8.8517924717474834</v>
      </c>
    </row>
    <row r="24" spans="1:8" x14ac:dyDescent="0.75">
      <c r="A24" s="6">
        <v>1</v>
      </c>
      <c r="B24" s="25">
        <v>71</v>
      </c>
      <c r="C24" s="6">
        <v>23.00192648165789</v>
      </c>
      <c r="D24" s="6">
        <v>19.22049389792468</v>
      </c>
      <c r="E24" s="6">
        <v>12.979491814378502</v>
      </c>
      <c r="F24" s="6">
        <v>13.145313972977569</v>
      </c>
      <c r="G24" s="6">
        <v>9.5739096167656061</v>
      </c>
      <c r="H24" s="6">
        <v>8.7511361561285312</v>
      </c>
    </row>
    <row r="25" spans="1:8" x14ac:dyDescent="0.75">
      <c r="A25" s="6">
        <v>1</v>
      </c>
      <c r="B25" s="25">
        <v>75</v>
      </c>
      <c r="C25" s="6">
        <v>23.614523514351081</v>
      </c>
      <c r="D25" s="6">
        <v>19.811291354165025</v>
      </c>
      <c r="E25" s="6">
        <v>13.985659769440989</v>
      </c>
      <c r="F25" s="6">
        <v>13.646908889119512</v>
      </c>
      <c r="G25" s="6">
        <v>10.427162964323966</v>
      </c>
      <c r="H25" s="6">
        <v>9.3587861175710145</v>
      </c>
    </row>
    <row r="26" spans="1:8" x14ac:dyDescent="0.75">
      <c r="A26" s="6">
        <v>1</v>
      </c>
      <c r="B26" s="25">
        <v>77</v>
      </c>
      <c r="C26" s="6">
        <v>24.324382367268655</v>
      </c>
      <c r="D26" s="6">
        <v>19.928073287198917</v>
      </c>
      <c r="E26" s="6">
        <v>13.112935709214003</v>
      </c>
      <c r="F26" s="6">
        <v>12.699569444678881</v>
      </c>
      <c r="G26" s="6">
        <v>9.3041989619016192</v>
      </c>
      <c r="H26" s="6">
        <v>8.8646929656794349</v>
      </c>
    </row>
    <row r="27" spans="1:8" x14ac:dyDescent="0.75">
      <c r="A27" s="6">
        <v>1</v>
      </c>
      <c r="B27" s="25">
        <v>81</v>
      </c>
      <c r="C27" s="6">
        <v>23.79827086692562</v>
      </c>
      <c r="D27" s="6">
        <v>18.359258899033144</v>
      </c>
      <c r="E27" s="6">
        <v>12.53690889509596</v>
      </c>
      <c r="F27" s="6">
        <v>12.324523575138565</v>
      </c>
      <c r="G27" s="6">
        <v>9.1451587369287068</v>
      </c>
      <c r="H27" s="6">
        <v>7.7911008754824405</v>
      </c>
    </row>
    <row r="28" spans="1:8" x14ac:dyDescent="0.75">
      <c r="A28" s="6">
        <v>1</v>
      </c>
      <c r="B28" s="25">
        <v>87</v>
      </c>
      <c r="C28" s="6">
        <v>21.991862972629075</v>
      </c>
      <c r="D28" s="6">
        <v>17.786464265561076</v>
      </c>
      <c r="E28" s="6">
        <v>11.898644960635528</v>
      </c>
      <c r="F28" s="6">
        <v>12.822851024819625</v>
      </c>
      <c r="G28" s="6">
        <v>8.6604868976187213</v>
      </c>
      <c r="H28" s="6">
        <v>8.3135920512154744</v>
      </c>
    </row>
    <row r="29" spans="1:8" x14ac:dyDescent="0.75">
      <c r="A29" s="6">
        <v>1</v>
      </c>
      <c r="B29" s="25">
        <v>89</v>
      </c>
      <c r="C29" s="6">
        <v>28.498016783752565</v>
      </c>
      <c r="D29" s="6">
        <v>22.285088094550648</v>
      </c>
      <c r="E29" s="6">
        <v>15.815193986831083</v>
      </c>
      <c r="F29" s="6">
        <v>15.213175641448611</v>
      </c>
      <c r="G29" s="6">
        <v>9.4613831530101447</v>
      </c>
      <c r="H29" s="6">
        <v>9.7841142733614177</v>
      </c>
    </row>
    <row r="30" spans="1:8" x14ac:dyDescent="0.75">
      <c r="A30" s="6">
        <v>1</v>
      </c>
      <c r="B30" s="25">
        <v>91</v>
      </c>
      <c r="C30" s="6">
        <v>23.275603262118025</v>
      </c>
      <c r="D30" s="6">
        <v>19.505088109518688</v>
      </c>
      <c r="E30" s="6">
        <v>13.402095905257672</v>
      </c>
      <c r="F30" s="6">
        <v>13.042314679248438</v>
      </c>
      <c r="G30" s="6">
        <v>9.6863937375431757</v>
      </c>
      <c r="H30" s="6">
        <v>8.8142695361696966</v>
      </c>
    </row>
    <row r="31" spans="1:8" x14ac:dyDescent="0.75">
      <c r="A31" s="6">
        <v>1</v>
      </c>
      <c r="B31" s="25">
        <v>93</v>
      </c>
      <c r="C31" s="6">
        <v>24.4517712162652</v>
      </c>
      <c r="D31" s="6">
        <v>20.459350630845126</v>
      </c>
      <c r="E31" s="6">
        <v>13.810402183934363</v>
      </c>
      <c r="F31" s="6">
        <v>14.252321729896552</v>
      </c>
      <c r="G31" s="6">
        <v>9.9416513226190677</v>
      </c>
      <c r="H31" s="6">
        <v>8.9924487871510657</v>
      </c>
    </row>
    <row r="32" spans="1:8" x14ac:dyDescent="0.75">
      <c r="A32" s="6">
        <v>1</v>
      </c>
      <c r="B32" s="25">
        <v>99</v>
      </c>
      <c r="C32" s="6">
        <v>28.327635697866825</v>
      </c>
      <c r="D32" s="6">
        <v>22.342378143642332</v>
      </c>
      <c r="E32" s="6">
        <v>16.187000618562447</v>
      </c>
      <c r="F32" s="6">
        <v>13.917692232756835</v>
      </c>
      <c r="G32" s="6">
        <v>11.578200361090573</v>
      </c>
      <c r="H32" s="6">
        <v>9.8646082743394583</v>
      </c>
    </row>
    <row r="33" spans="1:8" x14ac:dyDescent="0.75">
      <c r="A33" s="6">
        <v>1</v>
      </c>
      <c r="B33" s="25">
        <v>101</v>
      </c>
      <c r="C33" s="6">
        <v>28.706026662660832</v>
      </c>
      <c r="D33" s="6">
        <v>18.948701379980861</v>
      </c>
      <c r="E33" s="6">
        <v>14.113507334031395</v>
      </c>
      <c r="F33" s="6">
        <v>14.017007687409116</v>
      </c>
      <c r="G33" s="6">
        <v>10.914036638484482</v>
      </c>
      <c r="H33" s="6">
        <v>9.6971911969063527</v>
      </c>
    </row>
    <row r="34" spans="1:8" x14ac:dyDescent="0.75">
      <c r="A34" s="6">
        <v>1</v>
      </c>
      <c r="B34" s="25">
        <v>105</v>
      </c>
      <c r="C34" s="6">
        <v>27.034445867144353</v>
      </c>
      <c r="D34" s="6">
        <v>21.361968833465852</v>
      </c>
      <c r="E34" s="6">
        <v>14.693168587085406</v>
      </c>
      <c r="F34" s="6">
        <v>15.239858774685324</v>
      </c>
      <c r="G34" s="6">
        <v>10.57889196844704</v>
      </c>
      <c r="H34" s="6">
        <v>9.6384473722402841</v>
      </c>
    </row>
    <row r="35" spans="1:8" x14ac:dyDescent="0.75">
      <c r="A35" s="6">
        <v>1</v>
      </c>
      <c r="B35" s="25">
        <v>107</v>
      </c>
      <c r="C35" s="6">
        <v>27.336697100520503</v>
      </c>
      <c r="D35" s="6">
        <v>22.253620204811821</v>
      </c>
      <c r="E35" s="6">
        <v>15.268193284059937</v>
      </c>
      <c r="F35" s="6">
        <v>15.175045789854332</v>
      </c>
      <c r="G35" s="6">
        <v>11.732222943182952</v>
      </c>
      <c r="H35" s="6">
        <v>10.019054286210785</v>
      </c>
    </row>
    <row r="36" spans="1:8" x14ac:dyDescent="0.75">
      <c r="A36" s="6">
        <v>1</v>
      </c>
      <c r="B36" s="25">
        <v>111</v>
      </c>
      <c r="C36" s="6">
        <v>24.185179827439466</v>
      </c>
      <c r="D36" s="6">
        <v>17.123627289595689</v>
      </c>
      <c r="E36" s="6">
        <v>12.410882078555035</v>
      </c>
      <c r="F36" s="6">
        <v>11.886153782156557</v>
      </c>
      <c r="G36" s="6">
        <v>8.0064360895665061</v>
      </c>
      <c r="H36" s="6">
        <v>7.628362697106712</v>
      </c>
    </row>
    <row r="37" spans="1:8" x14ac:dyDescent="0.75">
      <c r="A37" s="6">
        <v>1</v>
      </c>
      <c r="B37" s="25">
        <v>113</v>
      </c>
      <c r="C37" s="6">
        <v>24.677685117659991</v>
      </c>
      <c r="D37" s="6">
        <v>20.502547525460816</v>
      </c>
      <c r="E37" s="6">
        <v>14.439555320984429</v>
      </c>
      <c r="F37" s="6">
        <v>13.688856665887306</v>
      </c>
      <c r="G37" s="6">
        <v>10.181813636075461</v>
      </c>
      <c r="H37" s="6">
        <v>9.3597882347145251</v>
      </c>
    </row>
    <row r="38" spans="1:8" x14ac:dyDescent="0.75">
      <c r="A38" s="6">
        <v>1</v>
      </c>
      <c r="B38" s="25">
        <v>119</v>
      </c>
      <c r="C38" s="6">
        <v>25.769724631893158</v>
      </c>
      <c r="D38" s="6">
        <v>19.525956140457854</v>
      </c>
      <c r="E38" s="6">
        <v>14.729103660992136</v>
      </c>
      <c r="F38" s="6">
        <v>13.384184825608168</v>
      </c>
      <c r="G38" s="6">
        <v>10.049004885908381</v>
      </c>
      <c r="H38" s="6">
        <v>9.4770359405052602</v>
      </c>
    </row>
    <row r="39" spans="1:8" x14ac:dyDescent="0.75">
      <c r="A39" s="6">
        <v>1</v>
      </c>
      <c r="B39" s="25">
        <v>121</v>
      </c>
      <c r="C39" s="6">
        <v>25.77172886618018</v>
      </c>
      <c r="D39" s="6">
        <v>21.336428960632297</v>
      </c>
      <c r="E39" s="6">
        <v>14.956252565908855</v>
      </c>
      <c r="F39" s="6">
        <v>14.072716931992725</v>
      </c>
      <c r="G39" s="6">
        <v>9.8752010759761433</v>
      </c>
      <c r="H39" s="6">
        <v>9.0823993865256121</v>
      </c>
    </row>
    <row r="40" spans="1:8" x14ac:dyDescent="0.75">
      <c r="A40" s="6">
        <v>1</v>
      </c>
      <c r="B40" s="25">
        <v>129</v>
      </c>
      <c r="C40" s="6">
        <v>28.136605353094382</v>
      </c>
      <c r="D40" s="6">
        <v>21.792349917951704</v>
      </c>
      <c r="E40" s="6">
        <v>15.428482626880747</v>
      </c>
      <c r="F40" s="6">
        <v>14.164770565936045</v>
      </c>
      <c r="G40" s="6">
        <v>10.527741651150111</v>
      </c>
      <c r="H40" s="6">
        <v>10.213041582272883</v>
      </c>
    </row>
    <row r="41" spans="1:8" x14ac:dyDescent="0.75">
      <c r="A41" s="6">
        <v>1</v>
      </c>
      <c r="B41" s="25">
        <v>131</v>
      </c>
      <c r="C41" s="6">
        <v>23.711439533589324</v>
      </c>
      <c r="D41" s="6">
        <v>19.565659739397223</v>
      </c>
      <c r="E41" s="6">
        <v>13.675448056220615</v>
      </c>
      <c r="F41" s="6">
        <v>13.501390188421006</v>
      </c>
      <c r="G41" s="6">
        <v>10.366189076155436</v>
      </c>
      <c r="H41" s="6">
        <v>8.6480239477916818</v>
      </c>
    </row>
    <row r="42" spans="1:8" x14ac:dyDescent="0.75">
      <c r="A42" s="6">
        <v>1</v>
      </c>
      <c r="B42" s="25" t="s">
        <v>24</v>
      </c>
      <c r="C42" s="6">
        <v>16.788941335152114</v>
      </c>
      <c r="D42" s="6">
        <v>17.928659042494839</v>
      </c>
      <c r="E42" s="6">
        <v>11.964565920054769</v>
      </c>
      <c r="F42" s="6">
        <v>12.865243402855315</v>
      </c>
      <c r="G42" s="6">
        <v>9.1458432817380046</v>
      </c>
      <c r="H42" s="6">
        <v>8.485426912675603</v>
      </c>
    </row>
    <row r="43" spans="1:8" x14ac:dyDescent="0.75">
      <c r="A43" s="6">
        <v>1</v>
      </c>
      <c r="B43" s="25" t="s">
        <v>25</v>
      </c>
      <c r="C43" s="6">
        <v>22.382787458879946</v>
      </c>
      <c r="D43" s="6">
        <v>18.314424742605524</v>
      </c>
      <c r="E43" s="6">
        <v>13.254918771258289</v>
      </c>
      <c r="F43" s="6">
        <v>12.524255401868396</v>
      </c>
      <c r="G43" s="6">
        <v>9.4632744726894487</v>
      </c>
      <c r="H43" s="6">
        <v>8.5998870390882622</v>
      </c>
    </row>
    <row r="44" spans="1:8" x14ac:dyDescent="0.75">
      <c r="A44" s="6">
        <v>1</v>
      </c>
      <c r="B44" s="25" t="s">
        <v>26</v>
      </c>
      <c r="C44" s="6">
        <v>21.977790989642035</v>
      </c>
      <c r="D44" s="6">
        <v>17.962201738150512</v>
      </c>
      <c r="E44" s="6">
        <v>13.21358496766997</v>
      </c>
      <c r="F44" s="6">
        <v>12.949004870294237</v>
      </c>
      <c r="G44" s="6">
        <v>9.7164784233374402</v>
      </c>
      <c r="H44" s="6">
        <v>8.3713408159010143</v>
      </c>
    </row>
    <row r="45" spans="1:8" x14ac:dyDescent="0.75">
      <c r="A45" s="6">
        <v>1</v>
      </c>
      <c r="B45" s="25">
        <v>137</v>
      </c>
      <c r="C45" s="6">
        <v>25.000423295174244</v>
      </c>
      <c r="D45" s="6">
        <v>20.071333695743032</v>
      </c>
      <c r="E45" s="6">
        <v>14.880719750507494</v>
      </c>
      <c r="F45" s="6">
        <v>14.459195405564639</v>
      </c>
      <c r="G45" s="6">
        <v>10.109809402165332</v>
      </c>
      <c r="H45" s="6">
        <v>9.2722794137319156</v>
      </c>
    </row>
    <row r="46" spans="1:8" x14ac:dyDescent="0.75">
      <c r="A46" s="6">
        <v>1</v>
      </c>
      <c r="B46" s="25">
        <v>139</v>
      </c>
      <c r="C46" s="6">
        <v>24.222766277484094</v>
      </c>
      <c r="D46" s="6">
        <v>19.295264539723934</v>
      </c>
      <c r="E46" s="6">
        <v>13.507720463616282</v>
      </c>
      <c r="F46" s="6">
        <v>13.713105077895067</v>
      </c>
      <c r="G46" s="6">
        <v>9.5371347404639639</v>
      </c>
      <c r="H46" s="6">
        <v>8.7613055279862699</v>
      </c>
    </row>
    <row r="47" spans="1:8" x14ac:dyDescent="0.75">
      <c r="A47" s="6">
        <v>1</v>
      </c>
      <c r="B47" s="25">
        <v>141</v>
      </c>
      <c r="C47" s="6">
        <v>27.358969506893175</v>
      </c>
      <c r="D47" s="6">
        <v>22.378143845637481</v>
      </c>
      <c r="E47" s="6">
        <v>15.499033085216487</v>
      </c>
      <c r="F47" s="6">
        <v>14.610973809828593</v>
      </c>
      <c r="G47" s="6">
        <v>10.178666141385278</v>
      </c>
      <c r="H47" s="6">
        <v>9.2317007265827193</v>
      </c>
    </row>
    <row r="48" spans="1:8" x14ac:dyDescent="0.75">
      <c r="A48" s="6">
        <v>1</v>
      </c>
      <c r="B48" s="25">
        <v>145</v>
      </c>
      <c r="C48" s="6">
        <v>24.724968109642528</v>
      </c>
      <c r="D48" s="6">
        <v>19.497240544282189</v>
      </c>
      <c r="E48" s="6">
        <v>13.540381013899147</v>
      </c>
      <c r="F48" s="6">
        <v>12.755892662441964</v>
      </c>
      <c r="G48" s="6">
        <v>9.2779110297919232</v>
      </c>
      <c r="H48" s="6">
        <v>8.3905856993542063</v>
      </c>
    </row>
    <row r="49" spans="1:8" x14ac:dyDescent="0.75">
      <c r="A49" s="6">
        <v>1</v>
      </c>
      <c r="B49" s="25">
        <v>147</v>
      </c>
      <c r="C49" s="6">
        <v>23.681538334032606</v>
      </c>
      <c r="D49" s="6">
        <v>19.501037297966757</v>
      </c>
      <c r="E49" s="6">
        <v>14.245596253574259</v>
      </c>
      <c r="F49" s="6">
        <v>13.321150245848759</v>
      </c>
      <c r="G49" s="6">
        <v>10.163951956566832</v>
      </c>
      <c r="H49" s="6">
        <v>9.0483556322981826</v>
      </c>
    </row>
    <row r="50" spans="1:8" x14ac:dyDescent="0.75">
      <c r="A50" s="6">
        <v>1</v>
      </c>
      <c r="B50" s="25">
        <v>149</v>
      </c>
      <c r="C50" s="6">
        <v>22.002632203340326</v>
      </c>
      <c r="D50" s="6">
        <v>17.665617406649282</v>
      </c>
      <c r="E50" s="6">
        <v>13.43893429602616</v>
      </c>
      <c r="F50" s="6">
        <v>12.321524280871015</v>
      </c>
      <c r="G50" s="6">
        <v>11.627621673456801</v>
      </c>
      <c r="H50" s="6">
        <v>9.0092024920714469</v>
      </c>
    </row>
    <row r="51" spans="1:8" x14ac:dyDescent="0.75">
      <c r="A51" s="6">
        <v>1</v>
      </c>
      <c r="B51" s="25">
        <v>151</v>
      </c>
      <c r="C51" s="6">
        <v>24.723330847830599</v>
      </c>
      <c r="D51" s="6">
        <v>19.97987286349024</v>
      </c>
      <c r="E51" s="6">
        <v>14.218009803475789</v>
      </c>
      <c r="F51" s="6">
        <v>12.687508753141842</v>
      </c>
      <c r="G51" s="6">
        <v>9.8831756701463327</v>
      </c>
      <c r="H51" s="6">
        <v>8.6040437080849372</v>
      </c>
    </row>
    <row r="52" spans="1:8" x14ac:dyDescent="0.75">
      <c r="A52" s="6">
        <v>1</v>
      </c>
      <c r="B52" s="25">
        <v>153</v>
      </c>
      <c r="C52" s="6">
        <v>19.197360517668141</v>
      </c>
      <c r="D52" s="6">
        <v>30.327748601706169</v>
      </c>
      <c r="E52" s="6">
        <v>16.169738797907328</v>
      </c>
      <c r="F52" s="6">
        <v>15.490359831911032</v>
      </c>
      <c r="G52" s="6">
        <v>11.630500995953648</v>
      </c>
      <c r="H52" s="6">
        <v>10.178447369332822</v>
      </c>
    </row>
    <row r="53" spans="1:8" x14ac:dyDescent="0.75">
      <c r="A53" s="6">
        <v>1</v>
      </c>
      <c r="B53" s="25">
        <v>155</v>
      </c>
      <c r="C53" s="6">
        <v>24.060063384923279</v>
      </c>
      <c r="D53" s="6">
        <v>18.710529186485527</v>
      </c>
      <c r="E53" s="6">
        <v>13.332060619819654</v>
      </c>
      <c r="F53" s="6">
        <v>12.629329501514372</v>
      </c>
      <c r="G53" s="6">
        <v>9.3617924690015464</v>
      </c>
      <c r="H53" s="6">
        <v>8.100303414396322</v>
      </c>
    </row>
    <row r="54" spans="1:8" x14ac:dyDescent="0.75">
      <c r="A54" s="6">
        <v>1</v>
      </c>
      <c r="B54" s="25">
        <v>157</v>
      </c>
      <c r="C54" s="6">
        <v>26.212780381095524</v>
      </c>
      <c r="D54" s="6">
        <v>20.269738775832156</v>
      </c>
      <c r="E54" s="6">
        <v>14.001940644441547</v>
      </c>
      <c r="F54" s="6">
        <v>13.607544034003302</v>
      </c>
      <c r="G54" s="6">
        <v>10.291171433651794</v>
      </c>
      <c r="H54" s="6">
        <v>8.8128087034323261</v>
      </c>
    </row>
    <row r="55" spans="1:8" x14ac:dyDescent="0.75">
      <c r="A55" s="6">
        <v>1</v>
      </c>
      <c r="B55" s="25">
        <v>159</v>
      </c>
      <c r="C55" s="6">
        <v>25.189167119140372</v>
      </c>
      <c r="D55" s="6">
        <v>19.437635745732258</v>
      </c>
      <c r="E55" s="6">
        <v>13.845179883111971</v>
      </c>
      <c r="F55" s="6">
        <v>12.845518632319314</v>
      </c>
      <c r="G55" s="6">
        <v>10.034311872578884</v>
      </c>
      <c r="H55" s="6">
        <v>9.3143118764554966</v>
      </c>
    </row>
    <row r="56" spans="1:8" x14ac:dyDescent="0.75">
      <c r="A56" s="6">
        <v>1</v>
      </c>
      <c r="B56" s="25">
        <v>161</v>
      </c>
      <c r="C56" s="6">
        <v>25.633309671442039</v>
      </c>
      <c r="D56" s="6">
        <v>20.29282275594781</v>
      </c>
      <c r="E56" s="6">
        <v>14.597967458451901</v>
      </c>
      <c r="F56" s="6">
        <v>13.598652008645391</v>
      </c>
      <c r="G56" s="6">
        <v>10.052484067258739</v>
      </c>
      <c r="H56" s="6">
        <v>9.1655751094369879</v>
      </c>
    </row>
    <row r="57" spans="1:8" x14ac:dyDescent="0.75">
      <c r="A57" s="6">
        <v>1</v>
      </c>
      <c r="B57" s="25">
        <v>165</v>
      </c>
      <c r="C57" s="6">
        <v>24.159795212191522</v>
      </c>
      <c r="D57" s="6">
        <v>18.888419093784616</v>
      </c>
      <c r="E57" s="6">
        <v>14.398277974699967</v>
      </c>
      <c r="F57" s="6">
        <v>13.563401479547959</v>
      </c>
      <c r="G57" s="6">
        <v>9.7486802580264449</v>
      </c>
      <c r="H57" s="6">
        <v>9.3289766611330673</v>
      </c>
    </row>
    <row r="58" spans="1:8" x14ac:dyDescent="0.75">
      <c r="A58" s="6">
        <v>1</v>
      </c>
      <c r="B58" s="25">
        <v>167</v>
      </c>
      <c r="C58" s="6">
        <v>24.050882015883086</v>
      </c>
      <c r="D58" s="6">
        <v>18.624601170010987</v>
      </c>
      <c r="E58" s="6">
        <v>13.588595551395374</v>
      </c>
      <c r="F58" s="6">
        <v>13.185822088496938</v>
      </c>
      <c r="G58" s="6">
        <v>9.5876569702554573</v>
      </c>
      <c r="H58" s="6">
        <v>8.9462878840827376</v>
      </c>
    </row>
    <row r="59" spans="1:8" x14ac:dyDescent="0.75">
      <c r="A59" s="6">
        <v>1</v>
      </c>
      <c r="B59" s="25">
        <v>169</v>
      </c>
      <c r="C59" s="6">
        <v>24.781735928673505</v>
      </c>
      <c r="D59" s="6">
        <v>19.343274419493667</v>
      </c>
      <c r="E59" s="6">
        <v>14.351298440725676</v>
      </c>
      <c r="F59" s="6">
        <v>13.779534153049045</v>
      </c>
      <c r="G59" s="6">
        <v>10.808574394874467</v>
      </c>
      <c r="H59" s="6">
        <v>9.2066971981358332</v>
      </c>
    </row>
    <row r="60" spans="1:8" x14ac:dyDescent="0.75">
      <c r="A60" s="6">
        <v>2</v>
      </c>
      <c r="B60" s="25">
        <v>171</v>
      </c>
      <c r="C60" s="6">
        <v>26.681467746250217</v>
      </c>
      <c r="D60" s="6">
        <v>20.305539763642216</v>
      </c>
      <c r="E60" s="6">
        <v>14.677551085405202</v>
      </c>
      <c r="F60" s="6">
        <v>14.081086727289932</v>
      </c>
      <c r="G60" s="6">
        <v>10.051785408123475</v>
      </c>
      <c r="H60" s="6">
        <v>9.4028581003965304</v>
      </c>
    </row>
    <row r="61" spans="1:8" x14ac:dyDescent="0.75">
      <c r="A61" s="6">
        <v>2</v>
      </c>
      <c r="B61" s="25">
        <v>173</v>
      </c>
      <c r="C61" s="6">
        <v>23.644721114753064</v>
      </c>
      <c r="D61" s="6">
        <v>19.547960374637189</v>
      </c>
      <c r="E61" s="6">
        <v>13.091199647227997</v>
      </c>
      <c r="F61" s="6">
        <v>13.245342201091079</v>
      </c>
      <c r="G61" s="6">
        <v>9.3490119468402959</v>
      </c>
      <c r="H61" s="6">
        <v>7.8995624133600009</v>
      </c>
    </row>
    <row r="62" spans="1:8" x14ac:dyDescent="0.75">
      <c r="A62" s="6">
        <v>2</v>
      </c>
      <c r="B62" s="25">
        <v>175</v>
      </c>
      <c r="C62" s="6">
        <v>17.172999201821039</v>
      </c>
      <c r="D62" s="6">
        <v>14.103288562032779</v>
      </c>
      <c r="E62" s="6">
        <v>10.506146732423755</v>
      </c>
      <c r="F62" s="6">
        <v>9.9542342442168099</v>
      </c>
      <c r="G62" s="6">
        <v>7.1876216973625962</v>
      </c>
      <c r="H62" s="6">
        <v>6.6970338383244084</v>
      </c>
    </row>
    <row r="63" spans="1:8" x14ac:dyDescent="0.75">
      <c r="A63" s="6">
        <v>2</v>
      </c>
      <c r="B63" s="25" t="s">
        <v>27</v>
      </c>
      <c r="C63" s="6">
        <v>23.80067735950264</v>
      </c>
      <c r="D63" s="6">
        <v>19.467635745570732</v>
      </c>
      <c r="E63" s="6">
        <v>13.146337261610025</v>
      </c>
      <c r="F63" s="6">
        <v>13.14731820726459</v>
      </c>
      <c r="G63" s="6">
        <v>9.7498940900594295</v>
      </c>
      <c r="H63" s="6">
        <v>8.6905292404350902</v>
      </c>
    </row>
    <row r="64" spans="1:8" x14ac:dyDescent="0.75">
      <c r="A64" s="6">
        <v>2</v>
      </c>
      <c r="B64" s="25" t="s">
        <v>28</v>
      </c>
      <c r="C64" s="6">
        <v>27.722801544454349</v>
      </c>
      <c r="D64" s="6">
        <v>22.183549633558886</v>
      </c>
      <c r="E64" s="6">
        <v>16.446845359576944</v>
      </c>
      <c r="F64" s="6">
        <v>15.163831957875189</v>
      </c>
      <c r="G64" s="6">
        <v>9.766640737816827</v>
      </c>
      <c r="H64" s="6">
        <v>9.3754198507206947</v>
      </c>
    </row>
    <row r="65" spans="1:8" x14ac:dyDescent="0.75">
      <c r="A65" s="6">
        <v>2</v>
      </c>
      <c r="B65" s="25">
        <v>179</v>
      </c>
      <c r="C65" s="6">
        <v>24.194170653079127</v>
      </c>
      <c r="D65" s="6">
        <v>18.702032362254631</v>
      </c>
      <c r="E65" s="6">
        <v>13.714699996729106</v>
      </c>
      <c r="F65" s="6">
        <v>12.763641427396715</v>
      </c>
      <c r="G65" s="6">
        <v>9.6457162501122262</v>
      </c>
      <c r="H65" s="6">
        <v>8.6623429314831117</v>
      </c>
    </row>
    <row r="66" spans="1:8" x14ac:dyDescent="0.75">
      <c r="A66" s="6">
        <v>2</v>
      </c>
      <c r="B66" s="25">
        <v>181</v>
      </c>
      <c r="C66" s="6">
        <v>25.443895416992579</v>
      </c>
      <c r="D66" s="6">
        <v>21.097311107297312</v>
      </c>
      <c r="E66" s="6">
        <v>15.163627300148697</v>
      </c>
      <c r="F66" s="6">
        <v>14.349047205734268</v>
      </c>
      <c r="G66" s="6">
        <v>9.9112208358386642</v>
      </c>
      <c r="H66" s="6">
        <v>9.2770077129301676</v>
      </c>
    </row>
    <row r="67" spans="1:8" x14ac:dyDescent="0.75">
      <c r="A67" s="6">
        <v>2</v>
      </c>
      <c r="B67" s="25">
        <v>185</v>
      </c>
      <c r="C67" s="6">
        <v>24.893768391020199</v>
      </c>
      <c r="D67" s="6">
        <v>19.587078229049013</v>
      </c>
      <c r="E67" s="6">
        <v>14.932342897724252</v>
      </c>
      <c r="F67" s="6">
        <v>13.474417711502012</v>
      </c>
      <c r="G67" s="6">
        <v>10.024347158447634</v>
      </c>
      <c r="H67" s="6">
        <v>9.2582356593968012</v>
      </c>
    </row>
    <row r="68" spans="1:8" x14ac:dyDescent="0.75">
      <c r="A68" s="6">
        <v>2</v>
      </c>
      <c r="B68" s="25" t="s">
        <v>29</v>
      </c>
      <c r="C68" s="6">
        <v>22.113175604297712</v>
      </c>
      <c r="D68" s="6">
        <v>17.70326031399777</v>
      </c>
      <c r="E68" s="6">
        <v>12.592731054287288</v>
      </c>
      <c r="F68" s="6">
        <v>12.389195416709908</v>
      </c>
      <c r="G68" s="6">
        <v>9.3163231679055016</v>
      </c>
      <c r="H68" s="6">
        <v>8.4199434973612775</v>
      </c>
    </row>
    <row r="69" spans="1:8" x14ac:dyDescent="0.75">
      <c r="A69" s="6">
        <v>2</v>
      </c>
      <c r="B69" s="25" t="s">
        <v>30</v>
      </c>
      <c r="C69" s="6">
        <v>25.408560201939363</v>
      </c>
      <c r="D69" s="6">
        <v>19.776711255550929</v>
      </c>
      <c r="E69" s="6">
        <v>14.453210931355505</v>
      </c>
      <c r="F69" s="6">
        <v>13.606534859696808</v>
      </c>
      <c r="G69" s="6">
        <v>9.9388143431001161</v>
      </c>
      <c r="H69" s="6">
        <v>9.537339398190456</v>
      </c>
    </row>
    <row r="70" spans="1:8" x14ac:dyDescent="0.75">
      <c r="A70" s="6">
        <v>2</v>
      </c>
      <c r="B70" s="25">
        <v>195</v>
      </c>
      <c r="C70" s="6">
        <v>22.516167839248606</v>
      </c>
      <c r="D70" s="6">
        <v>18.270571531832463</v>
      </c>
      <c r="E70" s="6">
        <v>13.521552503061921</v>
      </c>
      <c r="F70" s="6">
        <v>13.126556033770166</v>
      </c>
      <c r="G70" s="6">
        <v>9.6849752477837008</v>
      </c>
      <c r="H70" s="6">
        <v>8.6248129387423429</v>
      </c>
    </row>
    <row r="71" spans="1:8" x14ac:dyDescent="0.75">
      <c r="A71" s="6">
        <v>2</v>
      </c>
      <c r="B71" s="25">
        <v>197</v>
      </c>
      <c r="C71" s="6">
        <v>23.812554564802134</v>
      </c>
      <c r="D71" s="6">
        <v>18.965370398945453</v>
      </c>
      <c r="E71" s="6">
        <v>14.15023281019216</v>
      </c>
      <c r="F71" s="6">
        <v>13.706414887387687</v>
      </c>
      <c r="G71" s="6">
        <v>10.175483360880186</v>
      </c>
      <c r="H71" s="6">
        <v>8.565702141601184</v>
      </c>
    </row>
    <row r="72" spans="1:8" x14ac:dyDescent="0.75">
      <c r="A72" s="6">
        <v>2</v>
      </c>
      <c r="B72" s="25">
        <v>199</v>
      </c>
      <c r="C72" s="6">
        <v>21.753154434747078</v>
      </c>
      <c r="D72" s="6">
        <v>18.323344996615365</v>
      </c>
      <c r="E72" s="6">
        <v>12.945476288803002</v>
      </c>
      <c r="F72" s="6">
        <v>12.041114966925607</v>
      </c>
      <c r="G72" s="6">
        <v>9.0897741218422912</v>
      </c>
      <c r="H72" s="6">
        <v>7.9714960756403048</v>
      </c>
    </row>
    <row r="73" spans="1:8" x14ac:dyDescent="0.75">
      <c r="A73" s="6">
        <v>2</v>
      </c>
      <c r="B73" s="25">
        <v>201</v>
      </c>
      <c r="C73" s="6">
        <v>26.168249682676144</v>
      </c>
      <c r="D73" s="6">
        <v>20.893521411852564</v>
      </c>
      <c r="E73" s="6">
        <v>14.048270919421453</v>
      </c>
      <c r="F73" s="6">
        <v>13.633457936474926</v>
      </c>
      <c r="G73" s="6">
        <v>9.6264501951700865</v>
      </c>
      <c r="H73" s="6">
        <v>8.461679559239597</v>
      </c>
    </row>
    <row r="74" spans="1:8" x14ac:dyDescent="0.75">
      <c r="A74" s="6">
        <v>2</v>
      </c>
      <c r="B74" s="25">
        <v>203</v>
      </c>
      <c r="C74" s="6">
        <v>24.636817086828511</v>
      </c>
      <c r="D74" s="6">
        <v>19.469463550783189</v>
      </c>
      <c r="E74" s="6">
        <v>14.150268096007073</v>
      </c>
      <c r="F74" s="6">
        <v>13.636824203217564</v>
      </c>
      <c r="G74" s="6">
        <v>9.7874805401040579</v>
      </c>
      <c r="H74" s="6">
        <v>8.4725546473955813</v>
      </c>
    </row>
    <row r="75" spans="1:8" x14ac:dyDescent="0.75">
      <c r="A75" s="6">
        <v>2</v>
      </c>
      <c r="B75" s="25">
        <v>207</v>
      </c>
      <c r="C75" s="6">
        <v>25.216817083705685</v>
      </c>
      <c r="D75" s="6">
        <v>20.607508710499072</v>
      </c>
      <c r="E75" s="6">
        <v>13.79807332020399</v>
      </c>
      <c r="F75" s="6">
        <v>13.296817147885205</v>
      </c>
      <c r="G75" s="6">
        <v>9.6841566168777344</v>
      </c>
      <c r="H75" s="6">
        <v>9.2593436339850488</v>
      </c>
    </row>
    <row r="76" spans="1:8" x14ac:dyDescent="0.75">
      <c r="A76" s="6">
        <v>2</v>
      </c>
      <c r="B76" s="25">
        <v>209</v>
      </c>
      <c r="C76" s="6">
        <v>21.808531992670506</v>
      </c>
      <c r="D76" s="6">
        <v>18.804615283367802</v>
      </c>
      <c r="E76" s="6">
        <v>12.632455824715604</v>
      </c>
      <c r="F76" s="6">
        <v>13.192646365100986</v>
      </c>
      <c r="G76" s="6">
        <v>8.3533168216437907</v>
      </c>
      <c r="H76" s="6">
        <v>7.6435003117041074</v>
      </c>
    </row>
    <row r="77" spans="1:8" x14ac:dyDescent="0.75">
      <c r="A77" s="6">
        <v>2</v>
      </c>
      <c r="B77" s="25">
        <v>215</v>
      </c>
      <c r="C77" s="6">
        <v>24.054918713109057</v>
      </c>
      <c r="D77" s="6">
        <v>20.246845339117026</v>
      </c>
      <c r="E77" s="6">
        <v>14.180239867193617</v>
      </c>
      <c r="F77" s="6">
        <v>14.113267390489991</v>
      </c>
      <c r="G77" s="6">
        <v>10.175575103998959</v>
      </c>
      <c r="H77" s="6">
        <v>9.7641636736099802</v>
      </c>
    </row>
    <row r="78" spans="1:8" x14ac:dyDescent="0.75">
      <c r="A78" s="6">
        <v>2</v>
      </c>
      <c r="B78" s="25">
        <v>219</v>
      </c>
      <c r="C78" s="6">
        <v>26.895031612425683</v>
      </c>
      <c r="D78" s="6">
        <v>22.025038695809663</v>
      </c>
      <c r="E78" s="6">
        <v>14.661241981752717</v>
      </c>
      <c r="F78" s="6">
        <v>13.530204584878428</v>
      </c>
      <c r="G78" s="6">
        <v>10.346499591434348</v>
      </c>
      <c r="H78" s="6">
        <v>9.0023993869563466</v>
      </c>
    </row>
    <row r="79" spans="1:8" x14ac:dyDescent="0.75">
      <c r="A79" s="6">
        <v>2</v>
      </c>
      <c r="B79" s="25">
        <v>221</v>
      </c>
      <c r="C79" s="6">
        <v>24.622639246396734</v>
      </c>
      <c r="D79" s="6">
        <v>19.395680911801481</v>
      </c>
      <c r="E79" s="6">
        <v>14.372505215487994</v>
      </c>
      <c r="F79" s="6">
        <v>14.234234221172484</v>
      </c>
      <c r="G79" s="6">
        <v>10.078087454559135</v>
      </c>
      <c r="H79" s="6">
        <v>8.8700775810350585</v>
      </c>
    </row>
    <row r="80" spans="1:8" x14ac:dyDescent="0.75">
      <c r="A80" s="6">
        <v>2</v>
      </c>
      <c r="B80" s="25">
        <v>223</v>
      </c>
      <c r="C80" s="6">
        <v>24.708736634782852</v>
      </c>
      <c r="D80" s="6">
        <v>19.323387334209073</v>
      </c>
      <c r="E80" s="6">
        <v>13.98362730650204</v>
      </c>
      <c r="F80" s="6">
        <v>12.699696473612565</v>
      </c>
      <c r="G80" s="6">
        <v>9.4207691800460367</v>
      </c>
      <c r="H80" s="6">
        <v>8.3511291011192252</v>
      </c>
    </row>
    <row r="81" spans="1:8" x14ac:dyDescent="0.75">
      <c r="A81" s="6">
        <v>2</v>
      </c>
      <c r="B81" s="25">
        <v>239</v>
      </c>
      <c r="C81" s="6">
        <v>24.171192530408213</v>
      </c>
      <c r="D81" s="6">
        <v>21.603810751712068</v>
      </c>
      <c r="E81" s="6">
        <v>14.270769153932726</v>
      </c>
      <c r="F81" s="6">
        <v>13.348179180071613</v>
      </c>
      <c r="G81" s="6">
        <v>9.4651163922278698</v>
      </c>
      <c r="H81" s="6">
        <v>8.5431756773611447</v>
      </c>
    </row>
    <row r="82" spans="1:8" x14ac:dyDescent="0.75">
      <c r="A82" s="6">
        <v>2</v>
      </c>
      <c r="B82" s="25">
        <v>241</v>
      </c>
      <c r="C82" s="6">
        <v>20.542907440557553</v>
      </c>
      <c r="D82" s="6">
        <v>16.041616003960609</v>
      </c>
      <c r="E82" s="6">
        <v>12.12880021698278</v>
      </c>
      <c r="F82" s="6">
        <v>11.414798809394492</v>
      </c>
      <c r="G82" s="6">
        <v>8.2942907104584211</v>
      </c>
      <c r="H82" s="6">
        <v>7.5625828809471214</v>
      </c>
    </row>
    <row r="83" spans="1:8" x14ac:dyDescent="0.75">
      <c r="A83" s="6">
        <v>2</v>
      </c>
      <c r="B83" s="25">
        <v>243</v>
      </c>
      <c r="C83" s="6">
        <v>21.6211078581821</v>
      </c>
      <c r="D83" s="6">
        <v>18.101714793150936</v>
      </c>
      <c r="E83" s="6">
        <v>12.810275160384867</v>
      </c>
      <c r="F83" s="6">
        <v>12.090042277883061</v>
      </c>
      <c r="G83" s="6">
        <v>9.0171559147526885</v>
      </c>
      <c r="H83" s="6">
        <v>8.8158079976998742</v>
      </c>
    </row>
    <row r="84" spans="1:8" x14ac:dyDescent="0.75">
      <c r="A84" s="6">
        <v>2</v>
      </c>
      <c r="B84" s="25">
        <v>245</v>
      </c>
      <c r="C84" s="6">
        <v>23.529908130191281</v>
      </c>
      <c r="D84" s="6">
        <v>17.955603290761903</v>
      </c>
      <c r="E84" s="6">
        <v>12.769618844442865</v>
      </c>
      <c r="F84" s="6">
        <v>12.284770576058319</v>
      </c>
      <c r="G84" s="6">
        <v>9.1611714397359254</v>
      </c>
      <c r="H84" s="6">
        <v>8.2733803365413667</v>
      </c>
    </row>
    <row r="85" spans="1:8" x14ac:dyDescent="0.75">
      <c r="A85" s="6">
        <v>2</v>
      </c>
      <c r="B85" s="25">
        <v>247</v>
      </c>
      <c r="C85" s="6">
        <v>24.41863077889953</v>
      </c>
      <c r="D85" s="6">
        <v>19.031206672408899</v>
      </c>
      <c r="E85" s="6">
        <v>14.142533445378287</v>
      </c>
      <c r="F85" s="6">
        <v>13.215772688194537</v>
      </c>
      <c r="G85" s="6">
        <v>9.4844247901479033</v>
      </c>
      <c r="H85" s="6">
        <v>9.0360126542418442</v>
      </c>
    </row>
    <row r="86" spans="1:8" x14ac:dyDescent="0.75">
      <c r="A86" s="6">
        <v>2</v>
      </c>
      <c r="B86" s="25">
        <v>253</v>
      </c>
      <c r="C86" s="6">
        <v>26.758143822054738</v>
      </c>
      <c r="D86" s="6">
        <v>21.605666785576464</v>
      </c>
      <c r="E86" s="6">
        <v>14.957445226452894</v>
      </c>
      <c r="F86" s="6">
        <v>14.625624480180198</v>
      </c>
      <c r="G86" s="6">
        <v>10.894354210926375</v>
      </c>
      <c r="H86" s="6">
        <v>9.9229498407155265</v>
      </c>
    </row>
    <row r="87" spans="1:8" x14ac:dyDescent="0.75">
      <c r="A87" s="6">
        <v>2</v>
      </c>
      <c r="B87" s="25">
        <v>257</v>
      </c>
      <c r="C87" s="6">
        <v>24.59630191414616</v>
      </c>
      <c r="D87" s="6">
        <v>20.594163615299223</v>
      </c>
      <c r="E87" s="6">
        <v>13.826647773120007</v>
      </c>
      <c r="F87" s="6">
        <v>13.656047915181809</v>
      </c>
      <c r="G87" s="6">
        <v>9.890183432987925</v>
      </c>
      <c r="H87" s="6">
        <v>8.420211669554611</v>
      </c>
    </row>
    <row r="88" spans="1:8" x14ac:dyDescent="0.75">
      <c r="A88" s="6">
        <v>2</v>
      </c>
      <c r="B88" s="25">
        <v>260</v>
      </c>
      <c r="C88" s="6">
        <v>27.593803662297805</v>
      </c>
      <c r="D88" s="6">
        <v>20.624608216405594</v>
      </c>
      <c r="E88" s="6">
        <v>14.056111427494974</v>
      </c>
      <c r="F88" s="6">
        <v>14.354544735697612</v>
      </c>
      <c r="G88" s="6">
        <v>10.418510882507459</v>
      </c>
      <c r="H88" s="6">
        <v>9.8484544282725892</v>
      </c>
    </row>
    <row r="89" spans="1:8" x14ac:dyDescent="0.75">
      <c r="A89" s="6">
        <v>2</v>
      </c>
      <c r="B89" s="25">
        <v>262</v>
      </c>
      <c r="C89" s="6">
        <v>24.671750043591732</v>
      </c>
      <c r="D89" s="6">
        <v>20.021460724945925</v>
      </c>
      <c r="E89" s="6">
        <v>13.709830554271202</v>
      </c>
      <c r="F89" s="6">
        <v>12.680310446899725</v>
      </c>
      <c r="G89" s="6">
        <v>9.1882497740996598</v>
      </c>
      <c r="H89" s="6">
        <v>8.6322441313628815</v>
      </c>
    </row>
    <row r="90" spans="1:8" x14ac:dyDescent="0.75">
      <c r="A90" s="6">
        <v>2</v>
      </c>
      <c r="B90" s="25">
        <v>266</v>
      </c>
      <c r="C90" s="6">
        <v>23.459491757952211</v>
      </c>
      <c r="D90" s="6">
        <v>19.143930736727874</v>
      </c>
      <c r="E90" s="6">
        <v>13.946570143681095</v>
      </c>
      <c r="F90" s="6">
        <v>13.560338670813568</v>
      </c>
      <c r="G90" s="6">
        <v>9.5331403862158854</v>
      </c>
      <c r="H90" s="6">
        <v>9.3232744734432345</v>
      </c>
    </row>
    <row r="91" spans="1:8" x14ac:dyDescent="0.75">
      <c r="A91" s="6">
        <v>2</v>
      </c>
      <c r="B91" s="25">
        <v>268</v>
      </c>
      <c r="C91" s="6">
        <v>29.985377396774684</v>
      </c>
      <c r="D91" s="6">
        <v>21.543838980687052</v>
      </c>
      <c r="E91" s="6">
        <v>15.94148191840236</v>
      </c>
      <c r="F91" s="6">
        <v>14.385864425013807</v>
      </c>
      <c r="G91" s="6">
        <v>10.740359857485926</v>
      </c>
      <c r="H91" s="6">
        <v>9.5687861164403358</v>
      </c>
    </row>
    <row r="92" spans="1:8" x14ac:dyDescent="0.75">
      <c r="A92" s="6">
        <v>2</v>
      </c>
      <c r="B92" s="25">
        <v>271</v>
      </c>
      <c r="C92" s="6">
        <v>25.145363308508188</v>
      </c>
      <c r="D92" s="6">
        <v>19.451030241072981</v>
      </c>
      <c r="E92" s="6">
        <v>14.665306907630619</v>
      </c>
      <c r="F92" s="6">
        <v>13.349590612668106</v>
      </c>
      <c r="G92" s="6">
        <v>10.088644970380908</v>
      </c>
      <c r="H92" s="6">
        <v>8.5417007302978085</v>
      </c>
    </row>
    <row r="93" spans="1:8" x14ac:dyDescent="0.75">
      <c r="A93" s="6">
        <v>2</v>
      </c>
      <c r="B93" s="25">
        <v>273</v>
      </c>
      <c r="C93" s="6">
        <v>25.729421174100278</v>
      </c>
      <c r="D93" s="6">
        <v>19.807939201748354</v>
      </c>
      <c r="E93" s="6">
        <v>14.186393713314329</v>
      </c>
      <c r="F93" s="6">
        <v>13.822843962272456</v>
      </c>
      <c r="G93" s="6">
        <v>10.127826339259574</v>
      </c>
      <c r="H93" s="6">
        <v>9.0633379893099644</v>
      </c>
    </row>
    <row r="94" spans="1:8" x14ac:dyDescent="0.75">
      <c r="A94" s="6">
        <v>2</v>
      </c>
      <c r="B94" s="25">
        <v>275</v>
      </c>
      <c r="C94" s="6">
        <v>23.798736639682463</v>
      </c>
      <c r="D94" s="6">
        <v>19.25551859780667</v>
      </c>
      <c r="E94" s="6">
        <v>13.840098725764591</v>
      </c>
      <c r="F94" s="6">
        <v>13.311213760369441</v>
      </c>
      <c r="G94" s="6">
        <v>9.3280874585972757</v>
      </c>
      <c r="H94" s="6">
        <v>8.2460973444511438</v>
      </c>
    </row>
    <row r="95" spans="1:8" x14ac:dyDescent="0.75">
      <c r="A95" s="6">
        <v>2</v>
      </c>
      <c r="B95" s="25">
        <v>277</v>
      </c>
      <c r="C95" s="6">
        <v>25.09215229962037</v>
      </c>
      <c r="D95" s="6">
        <v>20.059654091007047</v>
      </c>
      <c r="E95" s="6">
        <v>15.019767032751075</v>
      </c>
      <c r="F95" s="6">
        <v>13.961079670773053</v>
      </c>
      <c r="G95" s="6">
        <v>10.659195426024553</v>
      </c>
      <c r="H95" s="6">
        <v>9.5236837878193779</v>
      </c>
    </row>
    <row r="96" spans="1:8" x14ac:dyDescent="0.75">
      <c r="A96" s="6">
        <v>2</v>
      </c>
      <c r="B96" s="25">
        <v>279</v>
      </c>
      <c r="C96" s="6">
        <v>25.276111367084386</v>
      </c>
      <c r="D96" s="6">
        <v>19.827974487455581</v>
      </c>
      <c r="E96" s="6">
        <v>14.334410649708627</v>
      </c>
      <c r="F96" s="6">
        <v>13.387473463557997</v>
      </c>
      <c r="G96" s="6">
        <v>9.5456950791616979</v>
      </c>
      <c r="H96" s="6">
        <v>9.1168101132281283</v>
      </c>
    </row>
    <row r="97" spans="1:8" x14ac:dyDescent="0.75">
      <c r="A97" s="6">
        <v>2</v>
      </c>
      <c r="B97" s="25">
        <v>283</v>
      </c>
      <c r="C97" s="6">
        <v>24.414283566502327</v>
      </c>
      <c r="D97" s="6">
        <v>20.65515161779372</v>
      </c>
      <c r="E97" s="6">
        <v>14.42021163724948</v>
      </c>
      <c r="F97" s="6">
        <v>13.895998513748724</v>
      </c>
      <c r="G97" s="6">
        <v>10.162025351072618</v>
      </c>
      <c r="H97" s="6">
        <v>8.8515101852281841</v>
      </c>
    </row>
    <row r="98" spans="1:8" x14ac:dyDescent="0.75">
      <c r="A98" s="6">
        <v>2</v>
      </c>
      <c r="B98" s="25">
        <v>285</v>
      </c>
      <c r="C98" s="6">
        <v>27.566026668798806</v>
      </c>
      <c r="D98" s="6">
        <v>22.356725355985688</v>
      </c>
      <c r="E98" s="6">
        <v>15.015264562768259</v>
      </c>
      <c r="F98" s="6">
        <v>14.278383832790809</v>
      </c>
      <c r="G98" s="6">
        <v>11.108976651549213</v>
      </c>
      <c r="H98" s="6">
        <v>9.6167324817432274</v>
      </c>
    </row>
    <row r="99" spans="1:8" x14ac:dyDescent="0.75">
      <c r="A99" s="6">
        <v>2</v>
      </c>
      <c r="B99" s="25" t="s">
        <v>31</v>
      </c>
      <c r="C99" s="6">
        <v>23.272095852115736</v>
      </c>
      <c r="D99" s="6">
        <v>19.238009776447164</v>
      </c>
      <c r="E99" s="6">
        <v>13.566866546572351</v>
      </c>
      <c r="F99" s="6">
        <v>13.371333731817092</v>
      </c>
      <c r="G99" s="6">
        <v>10.02221589522693</v>
      </c>
      <c r="H99" s="6">
        <v>9.1318700990327155</v>
      </c>
    </row>
    <row r="100" spans="1:8" x14ac:dyDescent="0.75">
      <c r="A100" s="6">
        <v>2</v>
      </c>
      <c r="B100" s="25" t="s">
        <v>32</v>
      </c>
      <c r="C100" s="6">
        <v>24.366697116511542</v>
      </c>
      <c r="D100" s="6">
        <v>20.264876390537236</v>
      </c>
      <c r="E100" s="6">
        <v>14.451877127551819</v>
      </c>
      <c r="F100" s="6">
        <v>13.58666894590116</v>
      </c>
      <c r="G100" s="6">
        <v>9.9313972648055415</v>
      </c>
      <c r="H100" s="6">
        <v>9.4486520309897735</v>
      </c>
    </row>
    <row r="101" spans="1:8" x14ac:dyDescent="0.75">
      <c r="A101" s="6">
        <v>2</v>
      </c>
      <c r="B101" s="25">
        <v>289</v>
      </c>
      <c r="C101" s="6">
        <v>26.062900353673854</v>
      </c>
      <c r="D101" s="6">
        <v>21.963352034179902</v>
      </c>
      <c r="E101" s="6">
        <v>15.096245507992087</v>
      </c>
      <c r="F101" s="6">
        <v>14.246104369308997</v>
      </c>
      <c r="G101" s="6">
        <v>10.825758586736779</v>
      </c>
      <c r="H101" s="6">
        <v>9.0572264861671457</v>
      </c>
    </row>
    <row r="102" spans="1:8" x14ac:dyDescent="0.75">
      <c r="A102" s="6">
        <v>2</v>
      </c>
      <c r="B102" s="25">
        <v>291</v>
      </c>
      <c r="C102" s="6">
        <v>25.033874247711147</v>
      </c>
      <c r="D102" s="6">
        <v>20.804163614168544</v>
      </c>
      <c r="E102" s="6">
        <v>14.777261741184503</v>
      </c>
      <c r="F102" s="6">
        <v>13.970148125205524</v>
      </c>
      <c r="G102" s="6">
        <v>10.065356332538762</v>
      </c>
      <c r="H102" s="6">
        <v>10.686979476686535</v>
      </c>
    </row>
    <row r="103" spans="1:8" x14ac:dyDescent="0.75">
      <c r="A103" s="6">
        <v>2</v>
      </c>
      <c r="B103" s="25">
        <v>293</v>
      </c>
      <c r="C103" s="6">
        <v>24.636259570952898</v>
      </c>
      <c r="D103" s="6">
        <v>20.278510829419364</v>
      </c>
      <c r="E103" s="6">
        <v>14.474699992637122</v>
      </c>
      <c r="F103" s="6">
        <v>13.459618840727776</v>
      </c>
      <c r="G103" s="6">
        <v>9.267762829423134</v>
      </c>
      <c r="H103" s="6">
        <v>8.9065419421654752</v>
      </c>
    </row>
    <row r="104" spans="1:8" x14ac:dyDescent="0.75">
      <c r="A104" s="6">
        <v>2</v>
      </c>
      <c r="B104" s="25">
        <v>295</v>
      </c>
      <c r="C104" s="6">
        <v>25.478016800012814</v>
      </c>
      <c r="D104" s="6">
        <v>21.111227832698738</v>
      </c>
      <c r="E104" s="6">
        <v>14.064650594703762</v>
      </c>
      <c r="F104" s="6">
        <v>13.907685175647694</v>
      </c>
      <c r="G104" s="6">
        <v>10.770246942716682</v>
      </c>
      <c r="H104" s="6">
        <v>9.5171629692235769</v>
      </c>
    </row>
    <row r="105" spans="1:8" x14ac:dyDescent="0.75">
      <c r="A105" s="6">
        <v>2</v>
      </c>
      <c r="B105" s="25">
        <v>297</v>
      </c>
      <c r="C105" s="6">
        <v>26.321573605633262</v>
      </c>
      <c r="D105" s="6">
        <v>20.303401443258533</v>
      </c>
      <c r="E105" s="6">
        <v>15.171298436310641</v>
      </c>
      <c r="F105" s="6">
        <v>13.787939234161165</v>
      </c>
      <c r="G105" s="6">
        <v>10.990522170888475</v>
      </c>
      <c r="H105" s="6">
        <v>9.3010373528854746</v>
      </c>
    </row>
    <row r="106" spans="1:8" x14ac:dyDescent="0.75">
      <c r="A106" s="6">
        <v>2</v>
      </c>
      <c r="B106" s="25">
        <v>299</v>
      </c>
      <c r="C106" s="6">
        <v>29.842363988934956</v>
      </c>
      <c r="D106" s="6">
        <v>22.105222181616469</v>
      </c>
      <c r="E106" s="6">
        <v>14.851714810649547</v>
      </c>
      <c r="F106" s="6">
        <v>14.300536267392777</v>
      </c>
      <c r="G106" s="6">
        <v>10.295892675687066</v>
      </c>
      <c r="H106" s="6">
        <v>8.4438884513607935</v>
      </c>
    </row>
    <row r="107" spans="1:8" x14ac:dyDescent="0.75">
      <c r="A107" s="6">
        <v>2</v>
      </c>
      <c r="B107" s="25">
        <v>301</v>
      </c>
      <c r="C107" s="6">
        <v>26.926880588965563</v>
      </c>
      <c r="D107" s="6">
        <v>21.125469187597361</v>
      </c>
      <c r="E107" s="6">
        <v>14.644848192144444</v>
      </c>
      <c r="F107" s="6">
        <v>13.906795973111903</v>
      </c>
      <c r="G107" s="6">
        <v>10.503888440269366</v>
      </c>
      <c r="H107" s="6">
        <v>9.250444551464156</v>
      </c>
    </row>
    <row r="108" spans="1:8" x14ac:dyDescent="0.75">
      <c r="A108" s="6">
        <v>2</v>
      </c>
      <c r="B108" s="25">
        <v>303</v>
      </c>
      <c r="C108" s="6">
        <v>22.954594089534471</v>
      </c>
      <c r="D108" s="6">
        <v>17.382596942400358</v>
      </c>
      <c r="E108" s="6">
        <v>12.928976641749991</v>
      </c>
      <c r="F108" s="6">
        <v>11.997219413174651</v>
      </c>
      <c r="G108" s="6">
        <v>9.3405786370762467</v>
      </c>
      <c r="H108" s="6">
        <v>8.2415172456755208</v>
      </c>
    </row>
    <row r="109" spans="1:8" x14ac:dyDescent="0.75">
      <c r="A109" s="6">
        <v>2</v>
      </c>
      <c r="B109" s="25">
        <v>305</v>
      </c>
      <c r="C109" s="6">
        <v>20.351432494517216</v>
      </c>
      <c r="D109" s="6">
        <v>17.296386639406524</v>
      </c>
      <c r="E109" s="6">
        <v>14.113288561978937</v>
      </c>
      <c r="F109" s="6">
        <v>17.131340768735527</v>
      </c>
      <c r="G109" s="6">
        <v>9.9837049568315983</v>
      </c>
      <c r="H109" s="6">
        <v>9.5045306474849589</v>
      </c>
    </row>
    <row r="110" spans="1:8" x14ac:dyDescent="0.75">
      <c r="A110" s="6">
        <v>2</v>
      </c>
      <c r="B110" s="25">
        <v>313</v>
      </c>
      <c r="C110" s="6">
        <v>26.070571489835796</v>
      </c>
      <c r="D110" s="6">
        <v>19.651227840559653</v>
      </c>
      <c r="E110" s="6">
        <v>14.625772680602831</v>
      </c>
      <c r="F110" s="6">
        <v>13.23920246929633</v>
      </c>
      <c r="G110" s="6">
        <v>10.697360563433744</v>
      </c>
      <c r="H110" s="6">
        <v>8.8108962122640762</v>
      </c>
    </row>
    <row r="111" spans="1:8" x14ac:dyDescent="0.75">
      <c r="A111" s="6">
        <v>2</v>
      </c>
      <c r="B111" s="25">
        <v>315</v>
      </c>
      <c r="C111" s="6">
        <v>25.046478340797837</v>
      </c>
      <c r="D111" s="6">
        <v>19.893966018504646</v>
      </c>
      <c r="E111" s="6">
        <v>14.759336547209031</v>
      </c>
      <c r="F111" s="6">
        <v>14.00009166774014</v>
      </c>
      <c r="G111" s="6">
        <v>10.574093097618963</v>
      </c>
      <c r="H111" s="6">
        <v>9.529647090539564</v>
      </c>
    </row>
    <row r="112" spans="1:8" x14ac:dyDescent="0.75">
      <c r="A112" s="6">
        <v>2</v>
      </c>
      <c r="B112" s="25">
        <v>317</v>
      </c>
      <c r="C112" s="6">
        <v>24.679018921463676</v>
      </c>
      <c r="D112" s="6">
        <v>19.864918735668805</v>
      </c>
      <c r="E112" s="6">
        <v>14.676817140455023</v>
      </c>
      <c r="F112" s="6">
        <v>13.649738811475482</v>
      </c>
      <c r="G112" s="6">
        <v>10.626429018296951</v>
      </c>
      <c r="H112" s="6">
        <v>9.1550246507781967</v>
      </c>
    </row>
    <row r="113" spans="1:8" x14ac:dyDescent="0.75">
      <c r="A113" s="6">
        <v>2</v>
      </c>
      <c r="B113" s="25">
        <v>319</v>
      </c>
      <c r="C113" s="6">
        <v>26.192109950719871</v>
      </c>
      <c r="D113" s="6">
        <v>20.671404264142343</v>
      </c>
      <c r="E113" s="6">
        <v>14.812434641489126</v>
      </c>
      <c r="F113" s="6">
        <v>13.319301269147351</v>
      </c>
      <c r="G113" s="6">
        <v>9.8257515349579858</v>
      </c>
      <c r="H113" s="6">
        <v>8.9543824500236298</v>
      </c>
    </row>
    <row r="114" spans="1:8" x14ac:dyDescent="0.75">
      <c r="A114" s="6">
        <v>2</v>
      </c>
      <c r="B114" s="25">
        <v>323</v>
      </c>
      <c r="C114" s="6">
        <v>19.719407092133284</v>
      </c>
      <c r="D114" s="6">
        <v>16.243514379726054</v>
      </c>
      <c r="E114" s="6">
        <v>12.03480586321928</v>
      </c>
      <c r="F114" s="6">
        <v>11.100232826613935</v>
      </c>
      <c r="G114" s="6">
        <v>8.1209103303051311</v>
      </c>
      <c r="H114" s="6">
        <v>7.9261044033370656</v>
      </c>
    </row>
    <row r="115" spans="1:8" x14ac:dyDescent="0.75">
      <c r="A115" s="6">
        <v>2</v>
      </c>
      <c r="B115" s="25">
        <v>327</v>
      </c>
      <c r="C115" s="6">
        <v>23.537833324220596</v>
      </c>
      <c r="D115" s="6">
        <v>19.40365550597167</v>
      </c>
      <c r="E115" s="6">
        <v>13.057325264912148</v>
      </c>
      <c r="F115" s="6">
        <v>12.947353494156339</v>
      </c>
      <c r="G115" s="6">
        <v>9.2819336126919314</v>
      </c>
      <c r="H115" s="6">
        <v>8.094509483587716</v>
      </c>
    </row>
    <row r="116" spans="1:8" x14ac:dyDescent="0.75">
      <c r="A116" s="6">
        <v>2</v>
      </c>
      <c r="B116" s="25">
        <v>329</v>
      </c>
      <c r="C116" s="6">
        <v>25.559061259703483</v>
      </c>
      <c r="D116" s="6">
        <v>20.570091632366022</v>
      </c>
      <c r="E116" s="6">
        <v>14.973126242599939</v>
      </c>
      <c r="F116" s="6">
        <v>13.620585671194904</v>
      </c>
      <c r="G116" s="6">
        <v>10.700148142811821</v>
      </c>
      <c r="H116" s="6">
        <v>9.0091178061156576</v>
      </c>
    </row>
    <row r="117" spans="1:8" x14ac:dyDescent="0.75">
      <c r="A117" s="6">
        <v>2</v>
      </c>
      <c r="B117" s="25">
        <v>331</v>
      </c>
      <c r="C117" s="6">
        <v>23.77886366872383</v>
      </c>
      <c r="D117" s="6">
        <v>18.951241958654549</v>
      </c>
      <c r="E117" s="6">
        <v>14.053895478318481</v>
      </c>
      <c r="F117" s="6">
        <v>12.811594849862589</v>
      </c>
      <c r="G117" s="6">
        <v>10.212963953480077</v>
      </c>
      <c r="H117" s="6">
        <v>8.6078122331175759</v>
      </c>
    </row>
    <row r="118" spans="1:8" x14ac:dyDescent="0.75">
      <c r="A118" s="6">
        <v>2</v>
      </c>
      <c r="B118" s="25">
        <v>335</v>
      </c>
      <c r="C118" s="6">
        <v>22.581439539673458</v>
      </c>
      <c r="D118" s="6">
        <v>18.37881429765757</v>
      </c>
      <c r="E118" s="6">
        <v>13.02651369133069</v>
      </c>
      <c r="F118" s="6">
        <v>11.949682363324742</v>
      </c>
      <c r="G118" s="6">
        <v>9.0225475872712941</v>
      </c>
      <c r="H118" s="6">
        <v>8.2843118820012105</v>
      </c>
    </row>
    <row r="119" spans="1:8" x14ac:dyDescent="0.75">
      <c r="A119" s="6">
        <v>2</v>
      </c>
      <c r="B119" s="25">
        <v>337</v>
      </c>
      <c r="C119" s="6">
        <v>28.118807188052592</v>
      </c>
      <c r="D119" s="6">
        <v>20.625490361778404</v>
      </c>
      <c r="E119" s="6">
        <v>15.265144589651509</v>
      </c>
      <c r="F119" s="6">
        <v>13.93748757492266</v>
      </c>
      <c r="G119" s="6">
        <v>13.851933588086192</v>
      </c>
      <c r="H119" s="6">
        <v>11.053288578454552</v>
      </c>
    </row>
    <row r="120" spans="1:8" x14ac:dyDescent="0.75">
      <c r="A120" s="6">
        <v>2</v>
      </c>
      <c r="B120" s="25">
        <v>341</v>
      </c>
      <c r="C120" s="6">
        <v>27.536824128377351</v>
      </c>
      <c r="D120" s="6">
        <v>18.535899688484339</v>
      </c>
      <c r="E120" s="6">
        <v>12.950649189269154</v>
      </c>
      <c r="F120" s="6">
        <v>12.408821386964155</v>
      </c>
      <c r="G120" s="6">
        <v>9.1639166761361075</v>
      </c>
      <c r="H120" s="6">
        <v>8.2599505553857284</v>
      </c>
    </row>
    <row r="121" spans="1:8" x14ac:dyDescent="0.75">
      <c r="A121" s="6">
        <v>2</v>
      </c>
      <c r="B121" s="25">
        <v>343</v>
      </c>
      <c r="C121" s="6">
        <v>24.903422589980213</v>
      </c>
      <c r="D121" s="6">
        <v>20.897247593907302</v>
      </c>
      <c r="E121" s="6">
        <v>15.922618121750222</v>
      </c>
      <c r="F121" s="6">
        <v>14.14402956393057</v>
      </c>
      <c r="G121" s="6">
        <v>10.575673902127036</v>
      </c>
      <c r="H121" s="6">
        <v>9.6015172383530274</v>
      </c>
    </row>
    <row r="122" spans="1:8" x14ac:dyDescent="0.75">
      <c r="A122" s="6">
        <v>2</v>
      </c>
      <c r="B122" s="25">
        <v>347</v>
      </c>
      <c r="C122" s="6">
        <v>23.732180535594804</v>
      </c>
      <c r="D122" s="6">
        <v>18.807346405442011</v>
      </c>
      <c r="E122" s="6">
        <v>13.453606137866712</v>
      </c>
      <c r="F122" s="6">
        <v>12.133782574048402</v>
      </c>
      <c r="G122" s="6">
        <v>9.2179251444409402</v>
      </c>
      <c r="H122" s="6">
        <v>8.8017360147128318</v>
      </c>
    </row>
    <row r="123" spans="1:8" x14ac:dyDescent="0.75">
      <c r="A123" s="6">
        <v>2</v>
      </c>
      <c r="B123" s="25" t="s">
        <v>33</v>
      </c>
      <c r="C123" s="6">
        <v>24.372589847601901</v>
      </c>
      <c r="D123" s="6">
        <v>19.445758540325077</v>
      </c>
      <c r="E123" s="6">
        <v>13.451834789958113</v>
      </c>
      <c r="F123" s="6">
        <v>12.264692947373195</v>
      </c>
      <c r="G123" s="6">
        <v>9.2164290258886563</v>
      </c>
      <c r="H123" s="6">
        <v>8.6859985418003465</v>
      </c>
    </row>
    <row r="124" spans="1:8" x14ac:dyDescent="0.75">
      <c r="A124" s="6">
        <v>2</v>
      </c>
      <c r="B124" s="25" t="s">
        <v>34</v>
      </c>
      <c r="C124" s="6">
        <v>23.131665365927589</v>
      </c>
      <c r="D124" s="6">
        <v>18.218263839806408</v>
      </c>
      <c r="E124" s="6">
        <v>12.491933595408689</v>
      </c>
      <c r="F124" s="6">
        <v>12.231107908739627</v>
      </c>
      <c r="G124" s="6">
        <v>9.6742060170724518</v>
      </c>
      <c r="H124" s="6">
        <v>8.2268242323460221</v>
      </c>
    </row>
    <row r="125" spans="1:8" x14ac:dyDescent="0.75">
      <c r="A125" s="6">
        <v>2</v>
      </c>
      <c r="B125" s="25">
        <v>353</v>
      </c>
      <c r="C125" s="6">
        <v>23.570896132793461</v>
      </c>
      <c r="D125" s="6">
        <v>18.551912391291559</v>
      </c>
      <c r="E125" s="6">
        <v>13.683366193086945</v>
      </c>
      <c r="F125" s="6">
        <v>13.464078967732695</v>
      </c>
      <c r="G125" s="6">
        <v>9.8085885145846206</v>
      </c>
      <c r="H125" s="6">
        <v>8.4324629044921764</v>
      </c>
    </row>
    <row r="126" spans="1:8" x14ac:dyDescent="0.75">
      <c r="A126" s="6">
        <v>2</v>
      </c>
      <c r="B126" s="25">
        <v>355</v>
      </c>
      <c r="C126" s="6">
        <v>24.659470580002235</v>
      </c>
      <c r="D126" s="6">
        <v>16.079378883079798</v>
      </c>
      <c r="E126" s="6">
        <v>14.071813615130969</v>
      </c>
      <c r="F126" s="6">
        <v>13.201714819533457</v>
      </c>
      <c r="G126" s="6">
        <v>9.7421523822676619</v>
      </c>
      <c r="H126" s="6">
        <v>8.5833097632424433</v>
      </c>
    </row>
    <row r="127" spans="1:8" x14ac:dyDescent="0.75">
      <c r="A127" s="6">
        <v>2</v>
      </c>
      <c r="B127" s="25">
        <v>357</v>
      </c>
      <c r="C127" s="6">
        <v>23.330232760765313</v>
      </c>
      <c r="D127" s="6">
        <v>18.764036596218602</v>
      </c>
      <c r="E127" s="6">
        <v>13.50728997667435</v>
      </c>
      <c r="F127" s="6">
        <v>12.866810093037424</v>
      </c>
      <c r="G127" s="6">
        <v>9.0898658649610642</v>
      </c>
      <c r="H127" s="6">
        <v>8.3736414510333006</v>
      </c>
    </row>
    <row r="128" spans="1:8" x14ac:dyDescent="0.75">
      <c r="A128" s="6">
        <v>2</v>
      </c>
      <c r="B128" s="25">
        <v>361</v>
      </c>
      <c r="C128" s="6">
        <v>22.195843211474351</v>
      </c>
      <c r="D128" s="6">
        <v>17.992138223522144</v>
      </c>
      <c r="E128" s="6">
        <v>12.5318206805856</v>
      </c>
      <c r="F128" s="6">
        <v>11.826788927148032</v>
      </c>
      <c r="G128" s="6">
        <v>8.9173111728767225</v>
      </c>
      <c r="H128" s="6">
        <v>8.1596682694048486</v>
      </c>
    </row>
    <row r="129" spans="1:8" x14ac:dyDescent="0.75">
      <c r="A129" s="6">
        <v>2</v>
      </c>
      <c r="B129" s="25">
        <v>365</v>
      </c>
      <c r="C129" s="6">
        <v>23.095236290612089</v>
      </c>
      <c r="D129" s="6">
        <v>19.680218666091637</v>
      </c>
      <c r="E129" s="6">
        <v>13.504389482688557</v>
      </c>
      <c r="F129" s="6">
        <v>13.386259631525013</v>
      </c>
      <c r="G129" s="6">
        <v>9.9844953590856349</v>
      </c>
      <c r="H129" s="6">
        <v>7.8519053917393906</v>
      </c>
    </row>
    <row r="130" spans="1:8" x14ac:dyDescent="0.75">
      <c r="A130" s="6">
        <v>2</v>
      </c>
      <c r="B130" s="25">
        <v>369</v>
      </c>
      <c r="C130" s="6">
        <v>27.570171575857174</v>
      </c>
      <c r="D130" s="6">
        <v>21.804747000924241</v>
      </c>
      <c r="E130" s="6">
        <v>15.290957339453719</v>
      </c>
      <c r="F130" s="6">
        <v>14.386381950299189</v>
      </c>
      <c r="G130" s="6">
        <v>10.227365270739634</v>
      </c>
      <c r="H130" s="6">
        <v>9.2038390471279321</v>
      </c>
    </row>
    <row r="131" spans="1:8" x14ac:dyDescent="0.75">
      <c r="A131" s="6">
        <v>2</v>
      </c>
      <c r="B131" s="25">
        <v>371</v>
      </c>
      <c r="C131" s="6">
        <v>25.290543265383537</v>
      </c>
      <c r="D131" s="6">
        <v>21.12995519086655</v>
      </c>
      <c r="E131" s="6">
        <v>15.126772442666585</v>
      </c>
      <c r="F131" s="6">
        <v>14.429854074271196</v>
      </c>
      <c r="G131" s="6">
        <v>10.678979006252074</v>
      </c>
      <c r="H131" s="6">
        <v>9.7994000883814465</v>
      </c>
    </row>
    <row r="132" spans="1:8" x14ac:dyDescent="0.75">
      <c r="A132" s="6">
        <v>2</v>
      </c>
      <c r="B132" s="25">
        <v>373</v>
      </c>
      <c r="C132" s="6">
        <v>23.275779691192586</v>
      </c>
      <c r="D132" s="6">
        <v>20.222632212924179</v>
      </c>
      <c r="E132" s="6">
        <v>14.357304086423754</v>
      </c>
      <c r="F132" s="6">
        <v>14.02044687816924</v>
      </c>
      <c r="G132" s="6">
        <v>10.104991712235966</v>
      </c>
      <c r="H132" s="6">
        <v>9.3396353296242562</v>
      </c>
    </row>
    <row r="133" spans="1:8" x14ac:dyDescent="0.75">
      <c r="A133" s="6">
        <v>2</v>
      </c>
      <c r="B133" s="25">
        <v>375</v>
      </c>
      <c r="C133" s="6">
        <v>23.80562207836569</v>
      </c>
      <c r="D133" s="6">
        <v>18.524394160435254</v>
      </c>
      <c r="E133" s="6">
        <v>13.463507337531116</v>
      </c>
      <c r="F133" s="6">
        <v>13.079298918051895</v>
      </c>
      <c r="G133" s="6">
        <v>9.8602845858188655</v>
      </c>
      <c r="H133" s="6">
        <v>8.9788402245332062</v>
      </c>
    </row>
    <row r="134" spans="1:8" x14ac:dyDescent="0.75">
      <c r="A134" s="6">
        <v>2</v>
      </c>
      <c r="B134" s="25">
        <v>377</v>
      </c>
      <c r="C134" s="6">
        <v>25.212796853193336</v>
      </c>
      <c r="D134" s="6">
        <v>21.008875445576336</v>
      </c>
      <c r="E134" s="6">
        <v>13.998028623761597</v>
      </c>
      <c r="F134" s="6">
        <v>14.036073789400087</v>
      </c>
      <c r="G134" s="6">
        <v>10.143549698384515</v>
      </c>
      <c r="H134" s="6">
        <v>8.9121335676352516</v>
      </c>
    </row>
    <row r="135" spans="1:8" s="15" customFormat="1" x14ac:dyDescent="0.75">
      <c r="A135" s="7">
        <v>2</v>
      </c>
      <c r="B135" s="24">
        <v>379</v>
      </c>
      <c r="C135" s="7">
        <v>26.944295314818635</v>
      </c>
      <c r="D135" s="7">
        <v>20.149047174505977</v>
      </c>
      <c r="E135" s="7">
        <v>15.24773456857376</v>
      </c>
      <c r="F135" s="7">
        <v>14.518917823497612</v>
      </c>
      <c r="G135" s="7">
        <v>10.377729890019435</v>
      </c>
      <c r="H135" s="7">
        <v>9.545050524942633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BE5A1-287D-413F-934B-0DCEE542D4AF}">
  <dimension ref="A1:Z136"/>
  <sheetViews>
    <sheetView tabSelected="1" topLeftCell="G2" zoomScale="98" zoomScaleNormal="98" workbookViewId="0">
      <selection activeCell="V2" sqref="V2:V136"/>
    </sheetView>
  </sheetViews>
  <sheetFormatPr baseColWidth="10" defaultRowHeight="14.75" x14ac:dyDescent="0.75"/>
  <cols>
    <col min="6" max="6" width="2.5" customWidth="1"/>
    <col min="10" max="10" width="2.36328125" customWidth="1"/>
    <col min="14" max="14" width="2.26953125" customWidth="1"/>
    <col min="18" max="18" width="2.40625" customWidth="1"/>
    <col min="22" max="22" width="2.36328125" customWidth="1"/>
  </cols>
  <sheetData>
    <row r="1" spans="1:26" x14ac:dyDescent="0.75">
      <c r="A1" s="39" t="s">
        <v>23</v>
      </c>
      <c r="B1" s="49" t="s">
        <v>22</v>
      </c>
      <c r="C1" s="55" t="s">
        <v>0</v>
      </c>
      <c r="D1" s="55"/>
      <c r="E1" s="55"/>
      <c r="F1" s="56"/>
      <c r="G1" s="55" t="s">
        <v>1</v>
      </c>
      <c r="H1" s="55"/>
      <c r="I1" s="55"/>
      <c r="J1" s="56"/>
      <c r="K1" s="55" t="s">
        <v>2</v>
      </c>
      <c r="L1" s="55"/>
      <c r="M1" s="55"/>
      <c r="N1" s="41"/>
      <c r="O1" s="55" t="s">
        <v>3</v>
      </c>
      <c r="P1" s="55"/>
      <c r="Q1" s="55"/>
      <c r="R1" s="41"/>
      <c r="S1" s="38" t="s">
        <v>4</v>
      </c>
      <c r="T1" s="5"/>
      <c r="U1" s="5"/>
      <c r="V1" s="41"/>
      <c r="W1" s="38" t="s">
        <v>5</v>
      </c>
      <c r="X1" s="5"/>
      <c r="Y1" s="5"/>
    </row>
    <row r="2" spans="1:26" x14ac:dyDescent="0.75">
      <c r="A2" s="38"/>
      <c r="B2" s="52"/>
      <c r="C2" s="42" t="s">
        <v>49</v>
      </c>
      <c r="D2" s="42" t="s">
        <v>51</v>
      </c>
      <c r="E2" s="43" t="s">
        <v>50</v>
      </c>
      <c r="F2" s="57"/>
      <c r="G2" s="42" t="s">
        <v>49</v>
      </c>
      <c r="H2" s="42" t="s">
        <v>51</v>
      </c>
      <c r="I2" s="43" t="s">
        <v>50</v>
      </c>
      <c r="J2" s="57"/>
      <c r="K2" s="42" t="s">
        <v>49</v>
      </c>
      <c r="L2" s="42" t="s">
        <v>51</v>
      </c>
      <c r="M2" s="43" t="s">
        <v>50</v>
      </c>
      <c r="N2" s="56"/>
      <c r="O2" s="42" t="s">
        <v>49</v>
      </c>
      <c r="P2" s="42" t="s">
        <v>51</v>
      </c>
      <c r="Q2" s="43" t="s">
        <v>50</v>
      </c>
      <c r="R2" s="56"/>
      <c r="S2" s="42" t="s">
        <v>49</v>
      </c>
      <c r="T2" s="42" t="s">
        <v>51</v>
      </c>
      <c r="U2" s="43" t="s">
        <v>50</v>
      </c>
      <c r="V2" s="56"/>
      <c r="W2" s="42" t="s">
        <v>49</v>
      </c>
      <c r="X2" s="42" t="s">
        <v>51</v>
      </c>
      <c r="Y2" s="43" t="s">
        <v>50</v>
      </c>
    </row>
    <row r="3" spans="1:26" x14ac:dyDescent="0.75">
      <c r="A3" s="24">
        <v>1</v>
      </c>
      <c r="B3" s="53">
        <v>2</v>
      </c>
      <c r="C3" s="54">
        <v>9.6002257775272337</v>
      </c>
      <c r="D3" s="54">
        <v>25.082095842370357</v>
      </c>
      <c r="E3" s="54">
        <v>0.38275213673770792</v>
      </c>
      <c r="F3" s="58"/>
      <c r="G3" s="54">
        <v>7.039717675576016</v>
      </c>
      <c r="H3" s="54">
        <v>19.816697141009598</v>
      </c>
      <c r="I3" s="54">
        <v>0.35524172496978296</v>
      </c>
      <c r="J3" s="58"/>
      <c r="K3" s="54">
        <v>0.39536506491432877</v>
      </c>
      <c r="L3" s="54">
        <v>13.178835497144293</v>
      </c>
      <c r="M3" s="54">
        <v>0.03</v>
      </c>
      <c r="N3" s="57"/>
      <c r="O3" s="54">
        <v>3.7453824780698652</v>
      </c>
      <c r="P3" s="54">
        <v>13.055165773039512</v>
      </c>
      <c r="Q3" s="54">
        <v>0.28688892528691828</v>
      </c>
      <c r="R3" s="57"/>
      <c r="S3" s="54">
        <v>4.9489392817520033</v>
      </c>
      <c r="T3" s="54">
        <v>10.201347863210934</v>
      </c>
      <c r="U3" s="54">
        <v>0.48512601943507255</v>
      </c>
      <c r="V3" s="57"/>
      <c r="W3" s="54">
        <v>1.6372773376912952</v>
      </c>
      <c r="X3" s="54">
        <v>8.9049117375165245</v>
      </c>
      <c r="Y3" s="54">
        <v>0.18386227578128839</v>
      </c>
    </row>
    <row r="4" spans="1:26" x14ac:dyDescent="0.75">
      <c r="A4" s="24">
        <v>1</v>
      </c>
      <c r="B4" s="53">
        <v>4</v>
      </c>
      <c r="C4" s="54">
        <v>9.2683768026026083</v>
      </c>
      <c r="D4" s="54">
        <v>25.200889066854256</v>
      </c>
      <c r="E4" s="54">
        <v>0.36777975483384601</v>
      </c>
      <c r="F4" s="58"/>
      <c r="G4" s="54">
        <v>7.1342977738670621</v>
      </c>
      <c r="H4" s="54">
        <v>20.085998480420603</v>
      </c>
      <c r="I4" s="54">
        <v>0.35518760896160684</v>
      </c>
      <c r="J4" s="58"/>
      <c r="K4" s="54">
        <v>0.4734088894764833</v>
      </c>
      <c r="L4" s="54">
        <v>14.069830552332894</v>
      </c>
      <c r="M4" s="54">
        <v>3.3647092458976929E-2</v>
      </c>
      <c r="N4" s="58"/>
      <c r="O4" s="54">
        <v>3.6178778916004108</v>
      </c>
      <c r="P4" s="54">
        <v>13.981157299458175</v>
      </c>
      <c r="Q4" s="54">
        <v>0.25876812728089527</v>
      </c>
      <c r="R4" s="58"/>
      <c r="S4" s="54">
        <v>4.870748033055146</v>
      </c>
      <c r="T4" s="54">
        <v>9.8682638847643762</v>
      </c>
      <c r="U4" s="54">
        <v>0.493576994893205</v>
      </c>
      <c r="V4" s="58"/>
      <c r="W4" s="54">
        <v>1.2069604733885833</v>
      </c>
      <c r="X4" s="54">
        <v>8.5419759596541258</v>
      </c>
      <c r="Y4" s="54">
        <v>0.14129757319493258</v>
      </c>
      <c r="Z4" s="6"/>
    </row>
    <row r="5" spans="1:26" x14ac:dyDescent="0.75">
      <c r="A5" s="24">
        <v>1</v>
      </c>
      <c r="B5" s="53">
        <v>6</v>
      </c>
      <c r="C5" s="54">
        <v>9.6409526650990607</v>
      </c>
      <c r="D5" s="54">
        <v>24.814114192437074</v>
      </c>
      <c r="E5" s="54">
        <v>0.38852697260647978</v>
      </c>
      <c r="F5" s="58"/>
      <c r="G5" s="54">
        <v>6.9207070904722618</v>
      </c>
      <c r="H5" s="54">
        <v>18.188242668478985</v>
      </c>
      <c r="I5" s="54">
        <v>0.38050443996253402</v>
      </c>
      <c r="J5" s="58"/>
      <c r="K5" s="54">
        <v>0.70173123587223252</v>
      </c>
      <c r="L5" s="54">
        <v>13.905737398664533</v>
      </c>
      <c r="M5" s="54">
        <v>5.046343216143466E-2</v>
      </c>
      <c r="N5" s="58"/>
      <c r="O5" s="54">
        <v>4.2552243948731219</v>
      </c>
      <c r="P5" s="54">
        <v>14.057699289166031</v>
      </c>
      <c r="Q5" s="54">
        <v>0.30269707064743751</v>
      </c>
      <c r="R5" s="58"/>
      <c r="S5" s="54">
        <v>4.5734269337385474</v>
      </c>
      <c r="T5" s="54">
        <v>9.8843612735273876</v>
      </c>
      <c r="U5" s="54">
        <v>0.46269321883116976</v>
      </c>
      <c r="V5" s="58"/>
      <c r="W5" s="54">
        <v>2.2241552456111799</v>
      </c>
      <c r="X5" s="54">
        <v>11.388094504668832</v>
      </c>
      <c r="Y5" s="54">
        <v>0.19530530280542827</v>
      </c>
      <c r="Z5" s="6"/>
    </row>
    <row r="6" spans="1:26" x14ac:dyDescent="0.75">
      <c r="A6" s="24">
        <v>1</v>
      </c>
      <c r="B6" s="53">
        <v>10</v>
      </c>
      <c r="C6" s="54">
        <v>8.2617219032943296</v>
      </c>
      <c r="D6" s="54">
        <v>21.861728887232356</v>
      </c>
      <c r="E6" s="54">
        <v>0.3779079845839331</v>
      </c>
      <c r="F6" s="58"/>
      <c r="G6" s="54">
        <v>6.2225038479365304</v>
      </c>
      <c r="H6" s="54">
        <v>17.720973793083768</v>
      </c>
      <c r="I6" s="54">
        <v>0.35113780543849576</v>
      </c>
      <c r="J6" s="58"/>
      <c r="K6" s="54">
        <v>0.54375652421039455</v>
      </c>
      <c r="L6" s="54">
        <v>11.998800217682723</v>
      </c>
      <c r="M6" s="54">
        <v>4.531757461959042E-2</v>
      </c>
      <c r="N6" s="58"/>
      <c r="O6" s="54">
        <v>3.5357423945126514</v>
      </c>
      <c r="P6" s="54">
        <v>12.506725409019943</v>
      </c>
      <c r="Q6" s="54">
        <v>0.28270728579062332</v>
      </c>
      <c r="R6" s="58"/>
      <c r="S6" s="54">
        <v>4.4138179014292458</v>
      </c>
      <c r="T6" s="54">
        <v>8.9405362962520272</v>
      </c>
      <c r="U6" s="54">
        <v>0.49368603349662232</v>
      </c>
      <c r="V6" s="58"/>
      <c r="W6" s="54">
        <v>1.155846147622861</v>
      </c>
      <c r="X6" s="54">
        <v>8.1442413111251728</v>
      </c>
      <c r="Y6" s="54">
        <v>0.14192189345420739</v>
      </c>
      <c r="Z6" s="6"/>
    </row>
    <row r="7" spans="1:26" x14ac:dyDescent="0.75">
      <c r="A7" s="24">
        <v>1</v>
      </c>
      <c r="B7" s="53">
        <v>17</v>
      </c>
      <c r="C7" s="54">
        <v>9.6669653678524394</v>
      </c>
      <c r="D7" s="54">
        <v>24.929181234866228</v>
      </c>
      <c r="E7" s="54">
        <v>0.38777709050195819</v>
      </c>
      <c r="F7" s="58"/>
      <c r="G7" s="54">
        <v>7.690797418012612</v>
      </c>
      <c r="H7" s="54">
        <v>21.712067631863142</v>
      </c>
      <c r="I7" s="54">
        <v>0.35421764285249946</v>
      </c>
      <c r="J7" s="58"/>
      <c r="K7" s="54">
        <v>0.66209033709425757</v>
      </c>
      <c r="L7" s="54">
        <v>14.261467813121831</v>
      </c>
      <c r="M7" s="54">
        <v>4.6425118772492335E-2</v>
      </c>
      <c r="N7" s="58"/>
      <c r="O7" s="54">
        <v>3.8790006848310332</v>
      </c>
      <c r="P7" s="54">
        <v>13.603069792672418</v>
      </c>
      <c r="Q7" s="54">
        <v>0.28515627310245362</v>
      </c>
      <c r="R7" s="58"/>
      <c r="S7" s="54">
        <v>4.9717226267246062</v>
      </c>
      <c r="T7" s="54">
        <v>10.509823514337624</v>
      </c>
      <c r="U7" s="54">
        <v>0.47305481580562453</v>
      </c>
      <c r="V7" s="58"/>
      <c r="W7" s="54">
        <v>1.7055165751502759</v>
      </c>
      <c r="X7" s="54">
        <v>10.339477714266792</v>
      </c>
      <c r="Y7" s="54">
        <v>0.16495190785091024</v>
      </c>
      <c r="Z7" s="6"/>
    </row>
    <row r="8" spans="1:26" x14ac:dyDescent="0.75">
      <c r="A8" s="24">
        <v>1</v>
      </c>
      <c r="B8" s="53">
        <v>19</v>
      </c>
      <c r="C8" s="54">
        <v>10.458433253499285</v>
      </c>
      <c r="D8" s="54">
        <v>26.300712631857085</v>
      </c>
      <c r="E8" s="54">
        <v>0.39764828428380189</v>
      </c>
      <c r="F8" s="58"/>
      <c r="G8" s="54">
        <v>7.2948058887403304</v>
      </c>
      <c r="H8" s="54">
        <v>20.934248299424389</v>
      </c>
      <c r="I8" s="54">
        <v>0.34846275750636385</v>
      </c>
      <c r="J8" s="58"/>
      <c r="K8" s="54">
        <v>0.52074591019955629</v>
      </c>
      <c r="L8" s="54">
        <v>14.128997806777912</v>
      </c>
      <c r="M8" s="54">
        <v>3.685653556756488E-2</v>
      </c>
      <c r="N8" s="58"/>
      <c r="O8" s="54">
        <v>3.4110896076044122</v>
      </c>
      <c r="P8" s="54">
        <v>12.983239167922193</v>
      </c>
      <c r="Q8" s="54">
        <v>0.26273024500944436</v>
      </c>
      <c r="R8" s="58"/>
      <c r="S8" s="54">
        <v>4.8855864239420841</v>
      </c>
      <c r="T8" s="54">
        <v>10.263465011782623</v>
      </c>
      <c r="U8" s="54">
        <v>0.47601725327005573</v>
      </c>
      <c r="V8" s="58"/>
      <c r="W8" s="54">
        <v>1.3887558146821695</v>
      </c>
      <c r="X8" s="54">
        <v>9.3252293075893764</v>
      </c>
      <c r="Y8" s="54">
        <v>0.14892457535086293</v>
      </c>
      <c r="Z8" s="6"/>
    </row>
    <row r="9" spans="1:26" x14ac:dyDescent="0.75">
      <c r="A9" s="24">
        <v>1</v>
      </c>
      <c r="B9" s="53">
        <v>21</v>
      </c>
      <c r="C9" s="54">
        <v>9.2867395406829925</v>
      </c>
      <c r="D9" s="54">
        <v>24.252349904706602</v>
      </c>
      <c r="E9" s="54">
        <v>0.3829212252492174</v>
      </c>
      <c r="F9" s="58"/>
      <c r="G9" s="54">
        <v>6.1107854293425596</v>
      </c>
      <c r="H9" s="54">
        <v>18.725066942229411</v>
      </c>
      <c r="I9" s="54">
        <v>0.32634251445912366</v>
      </c>
      <c r="J9" s="58"/>
      <c r="K9" s="54">
        <v>0.56519547636350187</v>
      </c>
      <c r="L9" s="54">
        <v>13.009435356913118</v>
      </c>
      <c r="M9" s="54">
        <v>4.3445042836787004E-2</v>
      </c>
      <c r="N9" s="58"/>
      <c r="O9" s="54">
        <v>3.8930035076208469</v>
      </c>
      <c r="P9" s="54">
        <v>10.524100155051157</v>
      </c>
      <c r="Q9" s="54">
        <v>0.36991319450265375</v>
      </c>
      <c r="R9" s="58"/>
      <c r="S9" s="54">
        <v>4.3975024463300763</v>
      </c>
      <c r="T9" s="54">
        <v>9.3125828715247945</v>
      </c>
      <c r="U9" s="54">
        <v>0.47221082561062372</v>
      </c>
      <c r="V9" s="58"/>
      <c r="W9" s="54">
        <v>1.4118736691801403</v>
      </c>
      <c r="X9" s="54">
        <v>8.5721594457301435</v>
      </c>
      <c r="Y9" s="54">
        <v>0.16470455059995473</v>
      </c>
      <c r="Z9" s="6"/>
    </row>
    <row r="10" spans="1:26" x14ac:dyDescent="0.75">
      <c r="A10" s="24">
        <v>1</v>
      </c>
      <c r="B10" s="53">
        <v>27</v>
      </c>
      <c r="C10" s="54">
        <v>10.269710601022108</v>
      </c>
      <c r="D10" s="54">
        <v>26.236654763465214</v>
      </c>
      <c r="E10" s="54">
        <v>0.39142606759924198</v>
      </c>
      <c r="F10" s="58"/>
      <c r="G10" s="54">
        <v>7.1851658046446962</v>
      </c>
      <c r="H10" s="54">
        <v>20.47047977686848</v>
      </c>
      <c r="I10" s="54">
        <v>0.35100133865762595</v>
      </c>
      <c r="J10" s="58"/>
      <c r="K10" s="54">
        <v>0.59149802080961766</v>
      </c>
      <c r="L10" s="54">
        <v>14.515095193548774</v>
      </c>
      <c r="M10" s="54">
        <v>4.0750543687271761E-2</v>
      </c>
      <c r="N10" s="58"/>
      <c r="O10" s="54">
        <v>4.5188440123669418</v>
      </c>
      <c r="P10" s="54">
        <v>14.281100840539059</v>
      </c>
      <c r="Q10" s="54">
        <v>0.31642126631719603</v>
      </c>
      <c r="R10" s="58"/>
      <c r="S10" s="54">
        <v>4.7790465515446492</v>
      </c>
      <c r="T10" s="54">
        <v>9.9167536516169186</v>
      </c>
      <c r="U10" s="54">
        <v>0.48191643348581414</v>
      </c>
      <c r="V10" s="58"/>
      <c r="W10" s="54">
        <v>1.5561806549945545</v>
      </c>
      <c r="X10" s="54">
        <v>9.8418065807431034</v>
      </c>
      <c r="Y10" s="54">
        <v>0.15811941051955275</v>
      </c>
      <c r="Z10" s="6"/>
    </row>
    <row r="11" spans="1:26" x14ac:dyDescent="0.75">
      <c r="A11" s="24">
        <v>1</v>
      </c>
      <c r="B11" s="53">
        <v>29</v>
      </c>
      <c r="C11" s="54">
        <v>8.5404657267758761</v>
      </c>
      <c r="D11" s="54">
        <v>22.406245468633674</v>
      </c>
      <c r="E11" s="54">
        <v>0.3811645167742006</v>
      </c>
      <c r="F11" s="58"/>
      <c r="G11" s="54">
        <v>6.398355646566281</v>
      </c>
      <c r="H11" s="54">
        <v>17.817409925239204</v>
      </c>
      <c r="I11" s="54">
        <v>0.35910694502811585</v>
      </c>
      <c r="J11" s="58"/>
      <c r="K11" s="54">
        <v>0.40559072567625759</v>
      </c>
      <c r="L11" s="54">
        <v>12.291185537209383</v>
      </c>
      <c r="M11" s="54">
        <v>3.2998503232125463E-2</v>
      </c>
      <c r="N11" s="58"/>
      <c r="O11" s="54">
        <v>3.4706139544963426</v>
      </c>
      <c r="P11" s="54">
        <v>11.962653428886519</v>
      </c>
      <c r="Q11" s="54">
        <v>0.29012074746859789</v>
      </c>
      <c r="R11" s="58"/>
      <c r="S11" s="54">
        <v>4.3745878381260006</v>
      </c>
      <c r="T11" s="54">
        <v>8.8652928245329452</v>
      </c>
      <c r="U11" s="54">
        <v>0.49345102578227235</v>
      </c>
      <c r="V11" s="58"/>
      <c r="W11" s="54">
        <v>1.4941863010587602</v>
      </c>
      <c r="X11" s="54">
        <v>6.7047670775205974</v>
      </c>
      <c r="Y11" s="54">
        <v>0.22285431899169056</v>
      </c>
      <c r="Z11" s="6"/>
    </row>
    <row r="12" spans="1:26" x14ac:dyDescent="0.75">
      <c r="A12" s="24">
        <v>1</v>
      </c>
      <c r="B12" s="53">
        <v>33</v>
      </c>
      <c r="C12" s="54">
        <v>10.759865855969469</v>
      </c>
      <c r="D12" s="54">
        <v>26.019223571975356</v>
      </c>
      <c r="E12" s="54">
        <v>0.41353523967404804</v>
      </c>
      <c r="F12" s="58"/>
      <c r="G12" s="54">
        <v>7.966457261270822</v>
      </c>
      <c r="H12" s="54">
        <v>21.687092332068183</v>
      </c>
      <c r="I12" s="54">
        <v>0.36733634639859086</v>
      </c>
      <c r="J12" s="58"/>
      <c r="K12" s="54">
        <v>0.62172018715496469</v>
      </c>
      <c r="L12" s="54">
        <v>15.281178463947679</v>
      </c>
      <c r="M12" s="54">
        <v>4.0685356081781664E-2</v>
      </c>
      <c r="N12" s="58"/>
      <c r="O12" s="54">
        <v>4.701083954928424</v>
      </c>
      <c r="P12" s="54">
        <v>15.430762090524084</v>
      </c>
      <c r="Q12" s="54">
        <v>0.30465662858060166</v>
      </c>
      <c r="R12" s="58"/>
      <c r="S12" s="54">
        <v>5.2683641212459928</v>
      </c>
      <c r="T12" s="54">
        <v>11.028412078941351</v>
      </c>
      <c r="U12" s="54">
        <v>0.47770831226971333</v>
      </c>
      <c r="V12" s="58"/>
      <c r="W12" s="54">
        <v>1.5795257501405608</v>
      </c>
      <c r="X12" s="54">
        <v>9.8648482178808621</v>
      </c>
      <c r="Y12" s="54">
        <v>0.16011657911548385</v>
      </c>
      <c r="Z12" s="6"/>
    </row>
    <row r="13" spans="1:26" x14ac:dyDescent="0.75">
      <c r="A13" s="24">
        <v>1</v>
      </c>
      <c r="B13" s="53">
        <v>35</v>
      </c>
      <c r="C13" s="54">
        <v>10.901912432480598</v>
      </c>
      <c r="D13" s="54">
        <v>27.890825537903943</v>
      </c>
      <c r="E13" s="54">
        <v>0.39087808346385366</v>
      </c>
      <c r="F13" s="58"/>
      <c r="G13" s="54">
        <v>6.1516224086569125</v>
      </c>
      <c r="H13" s="54">
        <v>20.133408501336827</v>
      </c>
      <c r="I13" s="54">
        <v>0.30554301862242822</v>
      </c>
      <c r="J13" s="58"/>
      <c r="K13" s="54">
        <v>0.62742384126761963</v>
      </c>
      <c r="L13" s="54">
        <v>15.507381709024747</v>
      </c>
      <c r="M13" s="54">
        <v>4.0459689007492555E-2</v>
      </c>
      <c r="N13" s="58"/>
      <c r="O13" s="54">
        <v>4.4937932009280726</v>
      </c>
      <c r="P13" s="54">
        <v>15.226930052101443</v>
      </c>
      <c r="Q13" s="54">
        <v>0.29512141879891884</v>
      </c>
      <c r="R13" s="58"/>
      <c r="S13" s="54">
        <v>4.5348404836993037</v>
      </c>
      <c r="T13" s="54">
        <v>10.562843979824908</v>
      </c>
      <c r="U13" s="54">
        <v>0.42932002899606153</v>
      </c>
      <c r="V13" s="58"/>
      <c r="W13" s="54">
        <v>1.5320762091116347</v>
      </c>
      <c r="X13" s="54">
        <v>9.4228933861037607</v>
      </c>
      <c r="Y13" s="54">
        <v>0.1625908461801166</v>
      </c>
      <c r="Z13" s="6"/>
    </row>
    <row r="14" spans="1:26" x14ac:dyDescent="0.75">
      <c r="A14" s="24">
        <v>1</v>
      </c>
      <c r="B14" s="53">
        <v>37</v>
      </c>
      <c r="C14" s="54">
        <v>8.2175722916760048</v>
      </c>
      <c r="D14" s="54">
        <v>23.36635132090959</v>
      </c>
      <c r="E14" s="54">
        <v>0.35168401685043726</v>
      </c>
      <c r="F14" s="58"/>
      <c r="G14" s="54">
        <v>6.6916287571961357</v>
      </c>
      <c r="H14" s="54">
        <v>19.373937792652494</v>
      </c>
      <c r="I14" s="54">
        <v>0.34539332317531829</v>
      </c>
      <c r="J14" s="58"/>
      <c r="K14" s="54">
        <v>0.42029483823575775</v>
      </c>
      <c r="L14" s="54">
        <v>13.001771277914155</v>
      </c>
      <c r="M14" s="54">
        <v>3.2325967689471977E-2</v>
      </c>
      <c r="N14" s="58"/>
      <c r="O14" s="54">
        <v>3.5802872072579937</v>
      </c>
      <c r="P14" s="54">
        <v>12.133027457609279</v>
      </c>
      <c r="Q14" s="54">
        <v>0.29508605496582813</v>
      </c>
      <c r="R14" s="58"/>
      <c r="S14" s="54">
        <v>4.6948517742986056</v>
      </c>
      <c r="T14" s="54">
        <v>9.4848623342528189</v>
      </c>
      <c r="U14" s="54">
        <v>0.49498364961439878</v>
      </c>
      <c r="V14" s="58"/>
      <c r="W14" s="54">
        <v>1.4259315378412178</v>
      </c>
      <c r="X14" s="54">
        <v>7.4740507713320525</v>
      </c>
      <c r="Y14" s="54">
        <v>0.19078429909930664</v>
      </c>
      <c r="Z14" s="6"/>
    </row>
    <row r="15" spans="1:26" x14ac:dyDescent="0.75">
      <c r="A15" s="24">
        <v>1</v>
      </c>
      <c r="B15" s="53">
        <v>39</v>
      </c>
      <c r="C15" s="54">
        <v>10.583839039697756</v>
      </c>
      <c r="D15" s="54">
        <v>24.593627249375803</v>
      </c>
      <c r="E15" s="54">
        <v>0.43034884331535023</v>
      </c>
      <c r="F15" s="58"/>
      <c r="G15" s="54">
        <v>6.855549716087725</v>
      </c>
      <c r="H15" s="54">
        <v>18.960437442020709</v>
      </c>
      <c r="I15" s="54">
        <v>0.36157128426236851</v>
      </c>
      <c r="J15" s="58"/>
      <c r="K15" s="54">
        <v>0.38824518094816385</v>
      </c>
      <c r="L15" s="54">
        <v>12.476661894714626</v>
      </c>
      <c r="M15" s="54">
        <v>3.1117712752369495E-2</v>
      </c>
      <c r="N15" s="58"/>
      <c r="O15" s="54">
        <v>3.8490761966364708</v>
      </c>
      <c r="P15" s="54">
        <v>13.126605433911044</v>
      </c>
      <c r="Q15" s="54">
        <v>0.29322708113804002</v>
      </c>
      <c r="R15" s="58"/>
      <c r="S15" s="54">
        <v>4.8415574898107607</v>
      </c>
      <c r="T15" s="54">
        <v>9.816661909036565</v>
      </c>
      <c r="U15" s="54">
        <v>0.49319794596918382</v>
      </c>
      <c r="V15" s="58"/>
      <c r="W15" s="54">
        <v>1.4297635773406983</v>
      </c>
      <c r="X15" s="54">
        <v>8.5576499186381874</v>
      </c>
      <c r="Y15" s="54">
        <v>0.16707432425188787</v>
      </c>
      <c r="Z15" s="6"/>
    </row>
    <row r="16" spans="1:26" x14ac:dyDescent="0.75">
      <c r="A16" s="24">
        <v>1</v>
      </c>
      <c r="B16" s="53">
        <v>43</v>
      </c>
      <c r="C16" s="54">
        <v>9.2903669224559806</v>
      </c>
      <c r="D16" s="54">
        <v>24.976711227553153</v>
      </c>
      <c r="E16" s="54">
        <v>0.37196117766726938</v>
      </c>
      <c r="F16" s="58"/>
      <c r="G16" s="54">
        <v>6.441640050002956</v>
      </c>
      <c r="H16" s="54">
        <v>19.430627982890666</v>
      </c>
      <c r="I16" s="54">
        <v>0.33151991050804125</v>
      </c>
      <c r="J16" s="58"/>
      <c r="K16" s="54">
        <v>0.39635244749497062</v>
      </c>
      <c r="L16" s="54">
        <v>13.165144600958303</v>
      </c>
      <c r="M16" s="54">
        <v>3.0106197805538706E-2</v>
      </c>
      <c r="N16" s="58"/>
      <c r="O16" s="54">
        <v>3.7874459923105714</v>
      </c>
      <c r="P16" s="54">
        <v>13.801686587651014</v>
      </c>
      <c r="Q16" s="54">
        <v>0.27441906960120138</v>
      </c>
      <c r="R16" s="58"/>
      <c r="S16" s="54">
        <v>3.1487847395742263</v>
      </c>
      <c r="T16" s="54">
        <v>7.9174382071945946</v>
      </c>
      <c r="U16" s="54">
        <v>0.39770247107365087</v>
      </c>
      <c r="V16" s="58"/>
      <c r="W16" s="54">
        <v>1.3729767039696674</v>
      </c>
      <c r="X16" s="54">
        <v>9.4078475146251375</v>
      </c>
      <c r="Y16" s="54">
        <v>0.14593951505222444</v>
      </c>
      <c r="Z16" s="6"/>
    </row>
    <row r="17" spans="1:26" x14ac:dyDescent="0.75">
      <c r="A17" s="24">
        <v>1</v>
      </c>
      <c r="B17" s="53">
        <v>49</v>
      </c>
      <c r="C17" s="54">
        <v>9.8936202713603869</v>
      </c>
      <c r="D17" s="54">
        <v>25.132561614857991</v>
      </c>
      <c r="E17" s="54">
        <v>0.39365745613099096</v>
      </c>
      <c r="F17" s="58"/>
      <c r="G17" s="54">
        <v>7.7656456886046765</v>
      </c>
      <c r="H17" s="54">
        <v>20.231164322969981</v>
      </c>
      <c r="I17" s="54">
        <v>0.38384571271499918</v>
      </c>
      <c r="J17" s="58"/>
      <c r="K17" s="54">
        <v>0.45790050578020941</v>
      </c>
      <c r="L17" s="54">
        <v>14.430014036632132</v>
      </c>
      <c r="M17" s="54">
        <v>3.1732505915640835E-2</v>
      </c>
      <c r="N17" s="58"/>
      <c r="O17" s="54">
        <v>3.7206224217458748</v>
      </c>
      <c r="P17" s="54">
        <v>13.672596962375698</v>
      </c>
      <c r="Q17" s="54">
        <v>0.2721225844646995</v>
      </c>
      <c r="R17" s="58"/>
      <c r="S17" s="54">
        <v>4.9860296132389648</v>
      </c>
      <c r="T17" s="54">
        <v>9.9957444768796915</v>
      </c>
      <c r="U17" s="54">
        <v>0.4988152332997034</v>
      </c>
      <c r="V17" s="58"/>
      <c r="W17" s="54">
        <v>1.4621277267782997</v>
      </c>
      <c r="X17" s="54">
        <v>9.4981933151267022</v>
      </c>
      <c r="Y17" s="54">
        <v>0.15393745718459254</v>
      </c>
      <c r="Z17" s="6"/>
    </row>
    <row r="18" spans="1:26" x14ac:dyDescent="0.75">
      <c r="A18" s="24">
        <v>1</v>
      </c>
      <c r="B18" s="53">
        <v>51</v>
      </c>
      <c r="C18" s="54">
        <v>9.0309173825685018</v>
      </c>
      <c r="D18" s="54">
        <v>23.809477641741779</v>
      </c>
      <c r="E18" s="54">
        <v>0.37929926554692134</v>
      </c>
      <c r="F18" s="58"/>
      <c r="G18" s="54">
        <v>6.7980253691850256</v>
      </c>
      <c r="H18" s="54">
        <v>19.784114219519537</v>
      </c>
      <c r="I18" s="54">
        <v>0.34361029732015558</v>
      </c>
      <c r="J18" s="58"/>
      <c r="K18" s="54">
        <v>0.47186049200229169</v>
      </c>
      <c r="L18" s="54">
        <v>13.157974523368116</v>
      </c>
      <c r="M18" s="54">
        <v>3.5861179938012758E-2</v>
      </c>
      <c r="N18" s="58"/>
      <c r="O18" s="54">
        <v>3.5475956054580053</v>
      </c>
      <c r="P18" s="54">
        <v>12.854382429025296</v>
      </c>
      <c r="Q18" s="54">
        <v>0.27598335626358111</v>
      </c>
      <c r="R18" s="58"/>
      <c r="S18" s="54">
        <v>4.8472702632450693</v>
      </c>
      <c r="T18" s="54">
        <v>9.853422671012245</v>
      </c>
      <c r="U18" s="54">
        <v>0.4919377179977511</v>
      </c>
      <c r="V18" s="58"/>
      <c r="W18" s="54">
        <v>1.3055751517567058</v>
      </c>
      <c r="X18" s="54">
        <v>8.3722441327627717</v>
      </c>
      <c r="Y18" s="54">
        <v>0.15594088407523263</v>
      </c>
      <c r="Z18" s="6"/>
    </row>
    <row r="19" spans="1:26" x14ac:dyDescent="0.75">
      <c r="A19" s="24">
        <v>1</v>
      </c>
      <c r="B19" s="53">
        <v>57</v>
      </c>
      <c r="C19" s="54">
        <v>9.6615878096597996</v>
      </c>
      <c r="D19" s="54">
        <v>24.829654065324469</v>
      </c>
      <c r="E19" s="54">
        <v>0.38911487788919963</v>
      </c>
      <c r="F19" s="58"/>
      <c r="G19" s="54">
        <v>7.8001340440999991</v>
      </c>
      <c r="H19" s="54">
        <v>20.601552464941868</v>
      </c>
      <c r="I19" s="54">
        <v>0.37861875008563872</v>
      </c>
      <c r="J19" s="58"/>
      <c r="K19" s="54">
        <v>0.6423533084103964</v>
      </c>
      <c r="L19" s="54">
        <v>14.641432525260928</v>
      </c>
      <c r="M19" s="54">
        <v>4.3872299196280239E-2</v>
      </c>
      <c r="N19" s="58"/>
      <c r="O19" s="54">
        <v>4.2629830398560484</v>
      </c>
      <c r="P19" s="54">
        <v>14.479230691271868</v>
      </c>
      <c r="Q19" s="54">
        <v>0.29442054835315179</v>
      </c>
      <c r="R19" s="58"/>
      <c r="S19" s="54">
        <v>4.6698411886887365</v>
      </c>
      <c r="T19" s="54">
        <v>9.9007338916467145</v>
      </c>
      <c r="U19" s="54">
        <v>0.47166616533635941</v>
      </c>
      <c r="V19" s="58"/>
      <c r="W19" s="54">
        <v>1.4018659063547012</v>
      </c>
      <c r="X19" s="54">
        <v>9.3638108176145334</v>
      </c>
      <c r="Y19" s="54">
        <v>0.14971104539164878</v>
      </c>
      <c r="Z19" s="6"/>
    </row>
    <row r="20" spans="1:26" x14ac:dyDescent="0.75">
      <c r="A20" s="24">
        <v>1</v>
      </c>
      <c r="B20" s="53">
        <v>61</v>
      </c>
      <c r="C20" s="54">
        <v>8.7717571863633061</v>
      </c>
      <c r="D20" s="54">
        <v>22.846097265841998</v>
      </c>
      <c r="E20" s="54">
        <v>0.38394991863569927</v>
      </c>
      <c r="F20" s="58"/>
      <c r="G20" s="54">
        <v>6.5849364500782794</v>
      </c>
      <c r="H20" s="54">
        <v>18.50405776910744</v>
      </c>
      <c r="I20" s="54">
        <v>0.35586445590717097</v>
      </c>
      <c r="J20" s="58"/>
      <c r="K20" s="54">
        <v>0.52947155459266926</v>
      </c>
      <c r="L20" s="54">
        <v>12.543076855542639</v>
      </c>
      <c r="M20" s="54">
        <v>4.2212254671683845E-2</v>
      </c>
      <c r="N20" s="58"/>
      <c r="O20" s="54">
        <v>3.6254304674242488</v>
      </c>
      <c r="P20" s="54">
        <v>12.781185534571131</v>
      </c>
      <c r="Q20" s="54">
        <v>0.28365369218825748</v>
      </c>
      <c r="R20" s="58"/>
      <c r="S20" s="54">
        <v>4.6188369546655403</v>
      </c>
      <c r="T20" s="54">
        <v>9.3168312836402389</v>
      </c>
      <c r="U20" s="54">
        <v>0.49575191543673475</v>
      </c>
      <c r="V20" s="58"/>
      <c r="W20" s="54">
        <v>1.1649661193451051</v>
      </c>
      <c r="X20" s="54">
        <v>8.6181721483758391</v>
      </c>
      <c r="Y20" s="54">
        <v>0.13517554526508871</v>
      </c>
      <c r="Z20" s="6"/>
    </row>
    <row r="21" spans="1:26" x14ac:dyDescent="0.75">
      <c r="A21" s="24">
        <v>1</v>
      </c>
      <c r="B21" s="53">
        <v>65</v>
      </c>
      <c r="C21" s="54">
        <v>8.9800634661168335</v>
      </c>
      <c r="D21" s="54">
        <v>19.792653386728325</v>
      </c>
      <c r="E21" s="54">
        <v>0.45370690279143089</v>
      </c>
      <c r="F21" s="58"/>
      <c r="G21" s="54">
        <v>6.6447769578718248</v>
      </c>
      <c r="H21" s="54">
        <v>19.555991426111238</v>
      </c>
      <c r="I21" s="54">
        <v>0.33978215745174095</v>
      </c>
      <c r="J21" s="58"/>
      <c r="K21" s="54">
        <v>0.54586255691622532</v>
      </c>
      <c r="L21" s="54">
        <v>12.786577207089737</v>
      </c>
      <c r="M21" s="54">
        <v>4.2690279664018491E-2</v>
      </c>
      <c r="N21" s="58"/>
      <c r="O21" s="54">
        <v>3.7614212923801222</v>
      </c>
      <c r="P21" s="54">
        <v>13.48356379472729</v>
      </c>
      <c r="Q21" s="54">
        <v>0.27896343649525474</v>
      </c>
      <c r="R21" s="58"/>
      <c r="S21" s="54">
        <v>4.627145352644801</v>
      </c>
      <c r="T21" s="54">
        <v>9.2726463862070041</v>
      </c>
      <c r="U21" s="54">
        <v>0.49901022425783936</v>
      </c>
      <c r="V21" s="58"/>
      <c r="W21" s="54">
        <v>1.2844234228656506</v>
      </c>
      <c r="X21" s="54">
        <v>9.056330226468372</v>
      </c>
      <c r="Y21" s="54">
        <v>0.14182603667783075</v>
      </c>
      <c r="Z21" s="6"/>
    </row>
    <row r="22" spans="1:26" x14ac:dyDescent="0.75">
      <c r="A22" s="24">
        <v>1</v>
      </c>
      <c r="B22" s="53">
        <v>67</v>
      </c>
      <c r="C22" s="54">
        <v>10.476633676831071</v>
      </c>
      <c r="D22" s="54">
        <v>26.869322367680549</v>
      </c>
      <c r="E22" s="54">
        <v>0.38991060263703436</v>
      </c>
      <c r="F22" s="58"/>
      <c r="G22" s="54">
        <v>7.7247282576323233</v>
      </c>
      <c r="H22" s="54">
        <v>21.532237004743873</v>
      </c>
      <c r="I22" s="54">
        <v>0.35875177557865678</v>
      </c>
      <c r="J22" s="58"/>
      <c r="K22" s="54">
        <v>0.50284595387049191</v>
      </c>
      <c r="L22" s="54">
        <v>15.238447342088831</v>
      </c>
      <c r="M22" s="54">
        <v>3.2998503232125463E-2</v>
      </c>
      <c r="N22" s="58"/>
      <c r="O22" s="54">
        <v>4.3990020934638512</v>
      </c>
      <c r="P22" s="54">
        <v>15.409562372924748</v>
      </c>
      <c r="Q22" s="54">
        <v>0.28547222737441807</v>
      </c>
      <c r="R22" s="58"/>
      <c r="S22" s="54">
        <v>5.6048722351716433</v>
      </c>
      <c r="T22" s="54">
        <v>11.514798808856074</v>
      </c>
      <c r="U22" s="54">
        <v>0.48675381378447669</v>
      </c>
      <c r="V22" s="58"/>
      <c r="W22" s="54">
        <v>1.3212505221733652</v>
      </c>
      <c r="X22" s="54">
        <v>9.6611502655548875</v>
      </c>
      <c r="Y22" s="54">
        <v>0.13675913176550508</v>
      </c>
      <c r="Z22" s="6"/>
    </row>
    <row r="23" spans="1:26" x14ac:dyDescent="0.75">
      <c r="A23" s="24">
        <v>1</v>
      </c>
      <c r="B23" s="53">
        <v>69</v>
      </c>
      <c r="C23" s="54">
        <v>9.4458715087746796</v>
      </c>
      <c r="D23" s="54">
        <v>24.021573618016895</v>
      </c>
      <c r="E23" s="54">
        <v>0.39322450972529105</v>
      </c>
      <c r="F23" s="58"/>
      <c r="G23" s="54">
        <v>6.8681834492589404</v>
      </c>
      <c r="H23" s="54">
        <v>19.21412127975151</v>
      </c>
      <c r="I23" s="54">
        <v>0.35745498580238816</v>
      </c>
      <c r="J23" s="58"/>
      <c r="K23" s="54">
        <v>0.53985476217509543</v>
      </c>
      <c r="L23" s="54">
        <v>13.269018982897261</v>
      </c>
      <c r="M23" s="54">
        <v>4.0685356081781664E-2</v>
      </c>
      <c r="N23" s="58"/>
      <c r="O23" s="54">
        <v>4.216915291339089</v>
      </c>
      <c r="P23" s="54">
        <v>13.563316793592172</v>
      </c>
      <c r="Q23" s="54">
        <v>0.31090590565069753</v>
      </c>
      <c r="R23" s="58"/>
      <c r="S23" s="54">
        <v>4.4952201592831278</v>
      </c>
      <c r="T23" s="54">
        <v>9.5312843523514967</v>
      </c>
      <c r="U23" s="54">
        <v>0.47162795622334952</v>
      </c>
      <c r="V23" s="58"/>
      <c r="W23" s="54">
        <v>1.6497769847658437</v>
      </c>
      <c r="X23" s="54">
        <v>8.8517924717474834</v>
      </c>
      <c r="Y23" s="54">
        <v>0.18637772971197455</v>
      </c>
      <c r="Z23" s="6"/>
    </row>
    <row r="24" spans="1:26" x14ac:dyDescent="0.75">
      <c r="A24" s="24">
        <v>1</v>
      </c>
      <c r="B24" s="53">
        <v>71</v>
      </c>
      <c r="C24" s="54">
        <v>8.4846012246066547</v>
      </c>
      <c r="D24" s="54">
        <v>23.00192648165789</v>
      </c>
      <c r="E24" s="54">
        <v>0.36886480927466719</v>
      </c>
      <c r="F24" s="58"/>
      <c r="G24" s="54">
        <v>7.0509251561084758</v>
      </c>
      <c r="H24" s="54">
        <v>19.22049389792468</v>
      </c>
      <c r="I24" s="54">
        <v>0.36684411927987942</v>
      </c>
      <c r="J24" s="58"/>
      <c r="K24" s="54">
        <v>0.52514620228504949</v>
      </c>
      <c r="L24" s="54">
        <v>12.979491814378502</v>
      </c>
      <c r="M24" s="54">
        <v>4.0459689007492555E-2</v>
      </c>
      <c r="N24" s="58"/>
      <c r="O24" s="54">
        <v>3.6622914411142791</v>
      </c>
      <c r="P24" s="54">
        <v>13.145313972977569</v>
      </c>
      <c r="Q24" s="54">
        <v>0.27860053009328972</v>
      </c>
      <c r="R24" s="58"/>
      <c r="S24" s="54">
        <v>4.7476294733792956</v>
      </c>
      <c r="T24" s="54">
        <v>9.5739096167656061</v>
      </c>
      <c r="U24" s="54">
        <v>0.49589244764389234</v>
      </c>
      <c r="V24" s="58"/>
      <c r="W24" s="54">
        <v>1.2492138253135179</v>
      </c>
      <c r="X24" s="54">
        <v>8.7511361561285312</v>
      </c>
      <c r="Y24" s="54">
        <v>0.14274875890699948</v>
      </c>
      <c r="Z24" s="6"/>
    </row>
    <row r="25" spans="1:26" x14ac:dyDescent="0.75">
      <c r="A25" s="24">
        <v>1</v>
      </c>
      <c r="B25" s="53">
        <v>75</v>
      </c>
      <c r="C25" s="54">
        <v>9.2844318483877242</v>
      </c>
      <c r="D25" s="54">
        <v>23.614523514351081</v>
      </c>
      <c r="E25" s="54">
        <v>0.39316617346716159</v>
      </c>
      <c r="F25" s="58"/>
      <c r="G25" s="54">
        <v>7.0671700395778201</v>
      </c>
      <c r="H25" s="54">
        <v>19.811291354165025</v>
      </c>
      <c r="I25" s="54">
        <v>0.35672435043423123</v>
      </c>
      <c r="J25" s="58"/>
      <c r="K25" s="54">
        <v>0.45209998582289751</v>
      </c>
      <c r="L25" s="54">
        <v>13.985659769440989</v>
      </c>
      <c r="M25" s="54">
        <v>3.2325967689471977E-2</v>
      </c>
      <c r="N25" s="58"/>
      <c r="O25" s="54">
        <v>4.1071771126779995</v>
      </c>
      <c r="P25" s="54">
        <v>13.646908889119512</v>
      </c>
      <c r="Q25" s="54">
        <v>0.3009602501232051</v>
      </c>
      <c r="R25" s="58"/>
      <c r="S25" s="54">
        <v>4.9592907284146888</v>
      </c>
      <c r="T25" s="54">
        <v>10.427162964323966</v>
      </c>
      <c r="U25" s="54">
        <v>0.47561266140969144</v>
      </c>
      <c r="V25" s="58"/>
      <c r="W25" s="54">
        <v>1.3060522159743206</v>
      </c>
      <c r="X25" s="54">
        <v>9.3587861175710145</v>
      </c>
      <c r="Y25" s="54">
        <v>0.13955359162682673</v>
      </c>
      <c r="Z25" s="6"/>
    </row>
    <row r="26" spans="1:26" x14ac:dyDescent="0.75">
      <c r="A26" s="24">
        <v>1</v>
      </c>
      <c r="B26" s="53">
        <v>77</v>
      </c>
      <c r="C26" s="54">
        <v>9.4883344584401925</v>
      </c>
      <c r="D26" s="54">
        <v>24.324382367268655</v>
      </c>
      <c r="E26" s="54">
        <v>0.39007504137938043</v>
      </c>
      <c r="F26" s="58"/>
      <c r="G26" s="54">
        <v>7.553521483677633</v>
      </c>
      <c r="H26" s="54">
        <v>19.928073287198917</v>
      </c>
      <c r="I26" s="54">
        <v>0.37903922646298904</v>
      </c>
      <c r="J26" s="58"/>
      <c r="K26" s="54">
        <v>0.40804456673960993</v>
      </c>
      <c r="L26" s="54">
        <v>13.112935709214003</v>
      </c>
      <c r="M26" s="54">
        <v>3.1117712752369495E-2</v>
      </c>
      <c r="N26" s="58"/>
      <c r="O26" s="54">
        <v>3.5673267274406895</v>
      </c>
      <c r="P26" s="54">
        <v>12.699569444678881</v>
      </c>
      <c r="Q26" s="54">
        <v>0.28090139141964371</v>
      </c>
      <c r="R26" s="58"/>
      <c r="S26" s="54">
        <v>4.6239985636709173</v>
      </c>
      <c r="T26" s="54">
        <v>9.3041989619016192</v>
      </c>
      <c r="U26" s="54">
        <v>0.49697975963379992</v>
      </c>
      <c r="V26" s="58"/>
      <c r="W26" s="54">
        <v>1.7694304774173018</v>
      </c>
      <c r="X26" s="54">
        <v>8.8646929656794349</v>
      </c>
      <c r="Y26" s="54">
        <v>0.19960425976035862</v>
      </c>
      <c r="Z26" s="6"/>
    </row>
    <row r="27" spans="1:26" x14ac:dyDescent="0.75">
      <c r="A27" s="24">
        <v>1</v>
      </c>
      <c r="B27" s="53">
        <v>81</v>
      </c>
      <c r="C27" s="54">
        <v>9.1041142770226671</v>
      </c>
      <c r="D27" s="54">
        <v>23.79827086692562</v>
      </c>
      <c r="E27" s="54">
        <v>0.38255360349206674</v>
      </c>
      <c r="F27" s="58"/>
      <c r="G27" s="54">
        <v>6.0658383583072162</v>
      </c>
      <c r="H27" s="54">
        <v>18.359258899033144</v>
      </c>
      <c r="I27" s="54">
        <v>0.33039668930354604</v>
      </c>
      <c r="J27" s="58"/>
      <c r="K27" s="54">
        <v>0.37743865906577667</v>
      </c>
      <c r="L27" s="54">
        <v>12.53690889509596</v>
      </c>
      <c r="M27" s="54">
        <v>3.0106197805538706E-2</v>
      </c>
      <c r="N27" s="58"/>
      <c r="O27" s="54">
        <v>3.5976061909332695</v>
      </c>
      <c r="P27" s="54">
        <v>12.324523575138565</v>
      </c>
      <c r="Q27" s="54">
        <v>0.29190630931896461</v>
      </c>
      <c r="R27" s="58"/>
      <c r="S27" s="54">
        <v>4.44079884694382</v>
      </c>
      <c r="T27" s="54">
        <v>9.1451587369287068</v>
      </c>
      <c r="U27" s="54">
        <v>0.48559013295325365</v>
      </c>
      <c r="V27" s="58"/>
      <c r="W27" s="54">
        <v>1.2785935005258333</v>
      </c>
      <c r="X27" s="54">
        <v>7.7911008754824405</v>
      </c>
      <c r="Y27" s="54">
        <v>0.16410947836003476</v>
      </c>
      <c r="Z27" s="6"/>
    </row>
    <row r="28" spans="1:26" x14ac:dyDescent="0.75">
      <c r="A28" s="24">
        <v>1</v>
      </c>
      <c r="B28" s="53">
        <v>87</v>
      </c>
      <c r="C28" s="54">
        <v>8.3798799831098023</v>
      </c>
      <c r="D28" s="54">
        <v>21.991862972629075</v>
      </c>
      <c r="E28" s="54">
        <v>0.38104457060046909</v>
      </c>
      <c r="F28" s="58"/>
      <c r="G28" s="54">
        <v>6.3343097753514837</v>
      </c>
      <c r="H28" s="54">
        <v>17.786464265561076</v>
      </c>
      <c r="I28" s="54">
        <v>0.35613091397913466</v>
      </c>
      <c r="J28" s="58"/>
      <c r="K28" s="54">
        <v>0.3775738216014769</v>
      </c>
      <c r="L28" s="54">
        <v>11.898644960635528</v>
      </c>
      <c r="M28" s="54">
        <v>3.1732505915640835E-2</v>
      </c>
      <c r="N28" s="58"/>
      <c r="O28" s="54">
        <v>3.653594899170983</v>
      </c>
      <c r="P28" s="54">
        <v>12.822851024819625</v>
      </c>
      <c r="Q28" s="54">
        <v>0.28492843690526903</v>
      </c>
      <c r="R28" s="58"/>
      <c r="S28" s="54">
        <v>4.2379470484594419</v>
      </c>
      <c r="T28" s="54">
        <v>8.6604868976187213</v>
      </c>
      <c r="U28" s="54">
        <v>0.48934281623642933</v>
      </c>
      <c r="V28" s="58"/>
      <c r="W28" s="54">
        <v>1.3505758572307156</v>
      </c>
      <c r="X28" s="54">
        <v>8.3135920512154744</v>
      </c>
      <c r="Y28" s="54">
        <v>0.16245394877575897</v>
      </c>
      <c r="Z28" s="6"/>
    </row>
    <row r="29" spans="1:26" x14ac:dyDescent="0.75">
      <c r="A29" s="24">
        <v>1</v>
      </c>
      <c r="B29" s="53">
        <v>89</v>
      </c>
      <c r="C29" s="54">
        <v>11.0440507521105</v>
      </c>
      <c r="D29" s="54">
        <v>28.498016783752565</v>
      </c>
      <c r="E29" s="54">
        <v>0.38753752009883691</v>
      </c>
      <c r="F29" s="58"/>
      <c r="G29" s="54">
        <v>7.5306986185923286</v>
      </c>
      <c r="H29" s="54">
        <v>22.285088094550648</v>
      </c>
      <c r="I29" s="54">
        <v>0.33792545879294966</v>
      </c>
      <c r="J29" s="58"/>
      <c r="K29" s="54">
        <v>0.56715151731632685</v>
      </c>
      <c r="L29" s="54">
        <v>15.815193986831083</v>
      </c>
      <c r="M29" s="54">
        <v>3.5861179938012758E-2</v>
      </c>
      <c r="N29" s="58"/>
      <c r="O29" s="54">
        <v>4.1055779595461726</v>
      </c>
      <c r="P29" s="54">
        <v>15.213175641448611</v>
      </c>
      <c r="Q29" s="54">
        <v>0.2698698849147867</v>
      </c>
      <c r="R29" s="58"/>
      <c r="S29" s="54">
        <v>4.4038814159499307</v>
      </c>
      <c r="T29" s="54">
        <v>9.4613831530101447</v>
      </c>
      <c r="U29" s="54">
        <v>0.46545852173303365</v>
      </c>
      <c r="V29" s="58"/>
      <c r="W29" s="54">
        <v>1.4765744451197116</v>
      </c>
      <c r="X29" s="54">
        <v>9.7841142733614177</v>
      </c>
      <c r="Y29" s="54">
        <v>0.15091549463397891</v>
      </c>
      <c r="Z29" s="6"/>
    </row>
    <row r="30" spans="1:26" x14ac:dyDescent="0.75">
      <c r="A30" s="24">
        <v>1</v>
      </c>
      <c r="B30" s="53">
        <v>91</v>
      </c>
      <c r="C30" s="54">
        <v>8.7051869679496789</v>
      </c>
      <c r="D30" s="54">
        <v>23.275603262118025</v>
      </c>
      <c r="E30" s="54">
        <v>0.37400478388964975</v>
      </c>
      <c r="F30" s="58"/>
      <c r="G30" s="54">
        <v>6.8291015863783286</v>
      </c>
      <c r="H30" s="54">
        <v>19.505088109518688</v>
      </c>
      <c r="I30" s="54">
        <v>0.35011898167461519</v>
      </c>
      <c r="J30" s="58"/>
      <c r="K30" s="54">
        <v>0.58798076141270683</v>
      </c>
      <c r="L30" s="54">
        <v>13.402095905257672</v>
      </c>
      <c r="M30" s="54">
        <v>4.3872299196280239E-2</v>
      </c>
      <c r="N30" s="58"/>
      <c r="O30" s="54">
        <v>3.7259519912302346</v>
      </c>
      <c r="P30" s="54">
        <v>13.042314679248438</v>
      </c>
      <c r="Q30" s="54">
        <v>0.285681804408429</v>
      </c>
      <c r="R30" s="58"/>
      <c r="S30" s="54">
        <v>4.7793006094120187</v>
      </c>
      <c r="T30" s="54">
        <v>9.6863937375431757</v>
      </c>
      <c r="U30" s="54">
        <v>0.4934035038125783</v>
      </c>
      <c r="V30" s="58"/>
      <c r="W30" s="54">
        <v>1.3524184824854379</v>
      </c>
      <c r="X30" s="54">
        <v>8.8142695361696966</v>
      </c>
      <c r="Y30" s="54">
        <v>0.15343511755974062</v>
      </c>
      <c r="Z30" s="6"/>
    </row>
    <row r="31" spans="1:26" x14ac:dyDescent="0.75">
      <c r="A31" s="24">
        <v>1</v>
      </c>
      <c r="B31" s="53">
        <v>93</v>
      </c>
      <c r="C31" s="54">
        <v>9.4496329766443345</v>
      </c>
      <c r="D31" s="54">
        <v>24.4517712162652</v>
      </c>
      <c r="E31" s="54">
        <v>0.38646006021676188</v>
      </c>
      <c r="F31" s="58"/>
      <c r="G31" s="54">
        <v>7.0316019381461778</v>
      </c>
      <c r="H31" s="54">
        <v>20.459350630845126</v>
      </c>
      <c r="I31" s="54">
        <v>0.34368646713278989</v>
      </c>
      <c r="J31" s="58"/>
      <c r="K31" s="54">
        <v>0.41431206551803085</v>
      </c>
      <c r="L31" s="54">
        <v>13.810402183934363</v>
      </c>
      <c r="M31" s="54">
        <v>0.03</v>
      </c>
      <c r="N31" s="58"/>
      <c r="O31" s="54">
        <v>4.401031733537609</v>
      </c>
      <c r="P31" s="54">
        <v>14.252321729896552</v>
      </c>
      <c r="Q31" s="54">
        <v>0.30879402085807062</v>
      </c>
      <c r="R31" s="58"/>
      <c r="S31" s="54">
        <v>4.6820818378818281</v>
      </c>
      <c r="T31" s="54">
        <v>9.9416513226190677</v>
      </c>
      <c r="U31" s="54">
        <v>0.47095615063759466</v>
      </c>
      <c r="V31" s="58"/>
      <c r="W31" s="54">
        <v>1.2606026749346257</v>
      </c>
      <c r="X31" s="54">
        <v>8.9924487871510657</v>
      </c>
      <c r="Y31" s="54">
        <v>0.14018458206132331</v>
      </c>
      <c r="Z31" s="6"/>
    </row>
    <row r="32" spans="1:26" x14ac:dyDescent="0.75">
      <c r="A32" s="24">
        <v>1</v>
      </c>
      <c r="B32" s="53">
        <v>99</v>
      </c>
      <c r="C32" s="54">
        <v>11.822448771913814</v>
      </c>
      <c r="D32" s="54">
        <v>28.327635697866825</v>
      </c>
      <c r="E32" s="54">
        <v>0.41734682336387458</v>
      </c>
      <c r="F32" s="58"/>
      <c r="G32" s="54">
        <v>7.7615031339339664</v>
      </c>
      <c r="H32" s="54">
        <v>22.342378143642332</v>
      </c>
      <c r="I32" s="54">
        <v>0.3473893013552164</v>
      </c>
      <c r="J32" s="58"/>
      <c r="K32" s="54">
        <v>0.69102758332807113</v>
      </c>
      <c r="L32" s="54">
        <v>16.187000618562447</v>
      </c>
      <c r="M32" s="54">
        <v>4.2690279664018491E-2</v>
      </c>
      <c r="N32" s="58"/>
      <c r="O32" s="54">
        <v>3.9675850174521732</v>
      </c>
      <c r="P32" s="54">
        <v>13.917692232756835</v>
      </c>
      <c r="Q32" s="54">
        <v>0.2850749212656119</v>
      </c>
      <c r="R32" s="58"/>
      <c r="S32" s="54">
        <v>5.7618291856321333</v>
      </c>
      <c r="T32" s="54">
        <v>11.578200361090573</v>
      </c>
      <c r="U32" s="54">
        <v>0.49764462575679724</v>
      </c>
      <c r="V32" s="58"/>
      <c r="W32" s="54">
        <v>1.5913860182488977</v>
      </c>
      <c r="X32" s="54">
        <v>9.8646082743394583</v>
      </c>
      <c r="Y32" s="54">
        <v>0.1613227787654303</v>
      </c>
      <c r="Z32" s="6"/>
    </row>
    <row r="33" spans="1:26" x14ac:dyDescent="0.75">
      <c r="A33" s="24">
        <v>1</v>
      </c>
      <c r="B33" s="53">
        <v>101</v>
      </c>
      <c r="C33" s="54">
        <v>10.001312578472859</v>
      </c>
      <c r="D33" s="54">
        <v>28.706026662660832</v>
      </c>
      <c r="E33" s="54">
        <v>0.34840462931367644</v>
      </c>
      <c r="F33" s="58"/>
      <c r="G33" s="54">
        <v>4.787210983399067</v>
      </c>
      <c r="H33" s="54">
        <v>18.948701379980861</v>
      </c>
      <c r="I33" s="54">
        <v>0.25264058403794964</v>
      </c>
      <c r="J33" s="58"/>
      <c r="K33" s="54">
        <v>0.56454029336125577</v>
      </c>
      <c r="L33" s="54">
        <v>14.113507334031395</v>
      </c>
      <c r="M33" s="54">
        <v>0.04</v>
      </c>
      <c r="N33" s="58"/>
      <c r="O33" s="54">
        <v>3.7696019557094003</v>
      </c>
      <c r="P33" s="54">
        <v>14.017007687409116</v>
      </c>
      <c r="Q33" s="54">
        <v>0.26893057632375234</v>
      </c>
      <c r="R33" s="58"/>
      <c r="S33" s="54">
        <v>4.8115906586383037</v>
      </c>
      <c r="T33" s="54">
        <v>10.914036638484482</v>
      </c>
      <c r="U33" s="54">
        <v>0.44086260821884493</v>
      </c>
      <c r="V33" s="58"/>
      <c r="W33" s="54">
        <v>1.2370183419635137</v>
      </c>
      <c r="X33" s="54">
        <v>9.6971911969063527</v>
      </c>
      <c r="Y33" s="54">
        <v>0.12756460266124831</v>
      </c>
      <c r="Z33" s="6"/>
    </row>
    <row r="34" spans="1:26" x14ac:dyDescent="0.75">
      <c r="A34" s="24">
        <v>1</v>
      </c>
      <c r="B34" s="53">
        <v>105</v>
      </c>
      <c r="C34" s="54">
        <v>10.637191191845218</v>
      </c>
      <c r="D34" s="54">
        <v>27.034445867144353</v>
      </c>
      <c r="E34" s="54">
        <v>0.3934680682607542</v>
      </c>
      <c r="F34" s="58"/>
      <c r="G34" s="54">
        <v>7.5492801287251687</v>
      </c>
      <c r="H34" s="54">
        <v>21.361968833465852</v>
      </c>
      <c r="I34" s="54">
        <v>0.35339814356897659</v>
      </c>
      <c r="J34" s="58"/>
      <c r="K34" s="54">
        <v>0.46007071029635782</v>
      </c>
      <c r="L34" s="54">
        <v>14.693168587085406</v>
      </c>
      <c r="M34" s="54">
        <v>3.1311878548833778E-2</v>
      </c>
      <c r="N34" s="58"/>
      <c r="O34" s="54">
        <v>4.2808440136483785</v>
      </c>
      <c r="P34" s="54">
        <v>15.239858774685324</v>
      </c>
      <c r="Q34" s="54">
        <v>0.28089787949736239</v>
      </c>
      <c r="R34" s="58"/>
      <c r="S34" s="54">
        <v>4.8735278495539402</v>
      </c>
      <c r="T34" s="54">
        <v>10.57889196844704</v>
      </c>
      <c r="U34" s="54">
        <v>0.46068414953946868</v>
      </c>
      <c r="V34" s="58"/>
      <c r="W34" s="54">
        <v>1.6193719037721757</v>
      </c>
      <c r="X34" s="54">
        <v>9.6384473722402841</v>
      </c>
      <c r="Y34" s="54">
        <v>0.1680116974478828</v>
      </c>
      <c r="Z34" s="6"/>
    </row>
    <row r="35" spans="1:26" x14ac:dyDescent="0.75">
      <c r="A35" s="24">
        <v>1</v>
      </c>
      <c r="B35" s="53">
        <v>107</v>
      </c>
      <c r="C35" s="54">
        <v>10.595659787693389</v>
      </c>
      <c r="D35" s="54">
        <v>27.336697100520503</v>
      </c>
      <c r="E35" s="54">
        <v>0.38759839013220226</v>
      </c>
      <c r="F35" s="58"/>
      <c r="G35" s="54">
        <v>7.8951869723108716</v>
      </c>
      <c r="H35" s="54">
        <v>22.253620204811821</v>
      </c>
      <c r="I35" s="54">
        <v>0.35478213880021747</v>
      </c>
      <c r="J35" s="58"/>
      <c r="K35" s="54">
        <v>0.60089576246685183</v>
      </c>
      <c r="L35" s="54">
        <v>15.268193284059937</v>
      </c>
      <c r="M35" s="54">
        <v>3.9356048963186084E-2</v>
      </c>
      <c r="N35" s="58"/>
      <c r="O35" s="54">
        <v>4.1930825462309942</v>
      </c>
      <c r="P35" s="54">
        <v>15.175045789854332</v>
      </c>
      <c r="Q35" s="54">
        <v>0.27631432578835363</v>
      </c>
      <c r="R35" s="58"/>
      <c r="S35" s="54">
        <v>5.7765412533016853</v>
      </c>
      <c r="T35" s="54">
        <v>11.732222943182952</v>
      </c>
      <c r="U35" s="54">
        <v>0.49236545207813021</v>
      </c>
      <c r="V35" s="58"/>
      <c r="W35" s="54">
        <v>1.312708532099385</v>
      </c>
      <c r="X35" s="54">
        <v>10.019054286210785</v>
      </c>
      <c r="Y35" s="54">
        <v>0.13102120166232301</v>
      </c>
      <c r="Z35" s="6"/>
    </row>
    <row r="36" spans="1:26" x14ac:dyDescent="0.75">
      <c r="A36" s="24">
        <v>1</v>
      </c>
      <c r="B36" s="53">
        <v>111</v>
      </c>
      <c r="C36" s="54">
        <v>8.870239895783655</v>
      </c>
      <c r="D36" s="54">
        <v>24.185179827439466</v>
      </c>
      <c r="E36" s="54">
        <v>0.36676344600588257</v>
      </c>
      <c r="F36" s="58"/>
      <c r="G36" s="54">
        <v>5.423144642642689</v>
      </c>
      <c r="H36" s="54">
        <v>17.123627289595689</v>
      </c>
      <c r="I36" s="54">
        <v>0.3167053656871982</v>
      </c>
      <c r="J36" s="58"/>
      <c r="K36" s="54">
        <v>0.42489745713358479</v>
      </c>
      <c r="L36" s="54">
        <v>12.410882078555035</v>
      </c>
      <c r="M36" s="54">
        <v>3.4235879000717603E-2</v>
      </c>
      <c r="N36" s="58"/>
      <c r="O36" s="54">
        <v>3.3256513582408567</v>
      </c>
      <c r="P36" s="54">
        <v>11.886153782156557</v>
      </c>
      <c r="Q36" s="54">
        <v>0.27979205209622227</v>
      </c>
      <c r="R36" s="58"/>
      <c r="S36" s="54">
        <v>3.8364932750387291</v>
      </c>
      <c r="T36" s="54">
        <v>8.0064360895665061</v>
      </c>
      <c r="U36" s="54">
        <v>0.47917615679693121</v>
      </c>
      <c r="V36" s="58"/>
      <c r="W36" s="54">
        <v>1.2126210238168214</v>
      </c>
      <c r="X36" s="54">
        <v>7.628362697106712</v>
      </c>
      <c r="Y36" s="54">
        <v>0.15896216160208856</v>
      </c>
      <c r="Z36" s="6"/>
    </row>
    <row r="37" spans="1:26" x14ac:dyDescent="0.75">
      <c r="A37" s="24">
        <v>1</v>
      </c>
      <c r="B37" s="53">
        <v>113</v>
      </c>
      <c r="C37" s="54">
        <v>9.8149540755948088</v>
      </c>
      <c r="D37" s="54">
        <v>24.677685117659991</v>
      </c>
      <c r="E37" s="54">
        <v>0.39772588185635666</v>
      </c>
      <c r="F37" s="58"/>
      <c r="G37" s="54">
        <v>7.3076075823905287</v>
      </c>
      <c r="H37" s="54">
        <v>20.502547525460816</v>
      </c>
      <c r="I37" s="54">
        <v>0.35642436986504594</v>
      </c>
      <c r="J37" s="58"/>
      <c r="K37" s="54">
        <v>0.50889922097205864</v>
      </c>
      <c r="L37" s="54">
        <v>14.439555320984429</v>
      </c>
      <c r="M37" s="54">
        <v>3.5243413641173268E-2</v>
      </c>
      <c r="N37" s="58"/>
      <c r="O37" s="54">
        <v>3.9216527664644771</v>
      </c>
      <c r="P37" s="54">
        <v>13.688856665887306</v>
      </c>
      <c r="Q37" s="54">
        <v>0.28648504854589163</v>
      </c>
      <c r="R37" s="58"/>
      <c r="S37" s="54">
        <v>4.7135412590250771</v>
      </c>
      <c r="T37" s="54">
        <v>10.181813636075461</v>
      </c>
      <c r="U37" s="54">
        <v>0.46293729462150052</v>
      </c>
      <c r="V37" s="58"/>
      <c r="W37" s="54">
        <v>1.4829498861580737</v>
      </c>
      <c r="X37" s="54">
        <v>9.3597882347145251</v>
      </c>
      <c r="Y37" s="54">
        <v>0.15843840148626009</v>
      </c>
      <c r="Z37" s="6"/>
    </row>
    <row r="38" spans="1:26" x14ac:dyDescent="0.75">
      <c r="A38" s="24">
        <v>1</v>
      </c>
      <c r="B38" s="53">
        <v>119</v>
      </c>
      <c r="C38" s="54">
        <v>10.209400086173931</v>
      </c>
      <c r="D38" s="54">
        <v>25.769724631893158</v>
      </c>
      <c r="E38" s="54">
        <v>0.39617808230432389</v>
      </c>
      <c r="F38" s="58"/>
      <c r="G38" s="54">
        <v>6.8656344019896727</v>
      </c>
      <c r="H38" s="54">
        <v>19.525956140457854</v>
      </c>
      <c r="I38" s="54">
        <v>0.35161578529637544</v>
      </c>
      <c r="J38" s="58"/>
      <c r="K38" s="54">
        <v>0.52456132392231103</v>
      </c>
      <c r="L38" s="54">
        <v>14.729103660992136</v>
      </c>
      <c r="M38" s="54">
        <v>3.5613933881905827E-2</v>
      </c>
      <c r="N38" s="58"/>
      <c r="O38" s="54">
        <v>3.7550867828870587</v>
      </c>
      <c r="P38" s="54">
        <v>13.384184825608168</v>
      </c>
      <c r="Q38" s="54">
        <v>0.28056148594887848</v>
      </c>
      <c r="R38" s="58"/>
      <c r="S38" s="54">
        <v>4.9079223447815981</v>
      </c>
      <c r="T38" s="54">
        <v>10.049004885908381</v>
      </c>
      <c r="U38" s="54">
        <v>0.48839884152747587</v>
      </c>
      <c r="V38" s="58"/>
      <c r="W38" s="54">
        <v>1.4224163649596502</v>
      </c>
      <c r="X38" s="54">
        <v>9.4770359405052602</v>
      </c>
      <c r="Y38" s="54">
        <v>0.15009084843502402</v>
      </c>
      <c r="Z38" s="6"/>
    </row>
    <row r="39" spans="1:26" x14ac:dyDescent="0.75">
      <c r="A39" s="24">
        <v>1</v>
      </c>
      <c r="B39" s="53">
        <v>121</v>
      </c>
      <c r="C39" s="54">
        <v>9.8616089800719084</v>
      </c>
      <c r="D39" s="54">
        <v>25.77172886618018</v>
      </c>
      <c r="E39" s="54">
        <v>0.38265220898754437</v>
      </c>
      <c r="F39" s="58"/>
      <c r="G39" s="54">
        <v>7.4429780827202423</v>
      </c>
      <c r="H39" s="54">
        <v>21.336428960632297</v>
      </c>
      <c r="I39" s="54">
        <v>0.34883897846510453</v>
      </c>
      <c r="J39" s="58"/>
      <c r="K39" s="54">
        <v>0.61724967910427575</v>
      </c>
      <c r="L39" s="54">
        <v>14.956252565908855</v>
      </c>
      <c r="M39" s="54">
        <v>4.1270343382086835E-2</v>
      </c>
      <c r="N39" s="58"/>
      <c r="O39" s="54">
        <v>3.9658651868333452</v>
      </c>
      <c r="P39" s="54">
        <v>14.072716931992725</v>
      </c>
      <c r="Q39" s="54">
        <v>0.28181233275696754</v>
      </c>
      <c r="R39" s="58"/>
      <c r="S39" s="54">
        <v>4.6872688526739426</v>
      </c>
      <c r="T39" s="54">
        <v>9.8752010759761433</v>
      </c>
      <c r="U39" s="54">
        <v>0.47465047208779143</v>
      </c>
      <c r="V39" s="58"/>
      <c r="W39" s="54">
        <v>1.5501679521334912</v>
      </c>
      <c r="X39" s="54">
        <v>9.0823993865256121</v>
      </c>
      <c r="Y39" s="54">
        <v>0.17067824108608085</v>
      </c>
      <c r="Z39" s="6"/>
    </row>
    <row r="40" spans="1:26" x14ac:dyDescent="0.75">
      <c r="A40" s="24">
        <v>1</v>
      </c>
      <c r="B40" s="53">
        <v>129</v>
      </c>
      <c r="C40" s="54">
        <v>11.23949888090997</v>
      </c>
      <c r="D40" s="54">
        <v>28.136605353094382</v>
      </c>
      <c r="E40" s="54">
        <v>0.39946179504820339</v>
      </c>
      <c r="F40" s="58"/>
      <c r="G40" s="54">
        <v>7.2548058889556977</v>
      </c>
      <c r="H40" s="54">
        <v>21.792349917951704</v>
      </c>
      <c r="I40" s="54">
        <v>0.33290608476231681</v>
      </c>
      <c r="J40" s="58"/>
      <c r="K40" s="54">
        <v>0.60912759022775242</v>
      </c>
      <c r="L40" s="54">
        <v>15.428482626880747</v>
      </c>
      <c r="M40" s="54">
        <v>3.9480719197005229E-2</v>
      </c>
      <c r="N40" s="58"/>
      <c r="O40" s="54">
        <v>4.2547402734925246</v>
      </c>
      <c r="P40" s="54">
        <v>14.164770565936045</v>
      </c>
      <c r="Q40" s="54">
        <v>0.300374810427532</v>
      </c>
      <c r="R40" s="58"/>
      <c r="S40" s="54">
        <v>5.1640380808761579</v>
      </c>
      <c r="T40" s="54">
        <v>10.527741651150111</v>
      </c>
      <c r="U40" s="54">
        <v>0.49051717376746312</v>
      </c>
      <c r="V40" s="58"/>
      <c r="W40" s="54">
        <v>1.6658023904664336</v>
      </c>
      <c r="X40" s="54">
        <v>10.213041582272883</v>
      </c>
      <c r="Y40" s="54">
        <v>0.16310541546778998</v>
      </c>
      <c r="Z40" s="6"/>
    </row>
    <row r="41" spans="1:26" x14ac:dyDescent="0.75">
      <c r="A41" s="24">
        <v>1</v>
      </c>
      <c r="B41" s="53">
        <v>131</v>
      </c>
      <c r="C41" s="54">
        <v>9.5291319176418465</v>
      </c>
      <c r="D41" s="54">
        <v>23.711439533589324</v>
      </c>
      <c r="E41" s="54">
        <v>0.40187909739275846</v>
      </c>
      <c r="F41" s="58"/>
      <c r="G41" s="54">
        <v>6.9518545850116853</v>
      </c>
      <c r="H41" s="54">
        <v>19.565659739397223</v>
      </c>
      <c r="I41" s="54">
        <v>0.35530897897674762</v>
      </c>
      <c r="J41" s="58"/>
      <c r="K41" s="54">
        <v>0.52456132392231103</v>
      </c>
      <c r="L41" s="54">
        <v>13.675448056220615</v>
      </c>
      <c r="M41" s="54">
        <v>3.8357889391689902E-2</v>
      </c>
      <c r="N41" s="58"/>
      <c r="O41" s="54">
        <v>3.928341545539261</v>
      </c>
      <c r="P41" s="54">
        <v>13.501390188421006</v>
      </c>
      <c r="Q41" s="54">
        <v>0.29095830064286754</v>
      </c>
      <c r="R41" s="58"/>
      <c r="S41" s="54">
        <v>4.9525716035390808</v>
      </c>
      <c r="T41" s="54">
        <v>10.366189076155436</v>
      </c>
      <c r="U41" s="54">
        <v>0.47776203647790955</v>
      </c>
      <c r="V41" s="58"/>
      <c r="W41" s="54">
        <v>1.3923373248957722</v>
      </c>
      <c r="X41" s="54">
        <v>8.6480239477916818</v>
      </c>
      <c r="Y41" s="54">
        <v>0.16100063243364549</v>
      </c>
      <c r="Z41" s="6"/>
    </row>
    <row r="42" spans="1:26" x14ac:dyDescent="0.75">
      <c r="A42" s="24">
        <v>1</v>
      </c>
      <c r="B42" s="53" t="s">
        <v>24</v>
      </c>
      <c r="C42" s="54">
        <v>7.9919618482894634</v>
      </c>
      <c r="D42" s="54">
        <v>16.788941335152114</v>
      </c>
      <c r="E42" s="54">
        <v>0.47602536031001347</v>
      </c>
      <c r="F42" s="58"/>
      <c r="G42" s="54">
        <v>6.4453316519590835</v>
      </c>
      <c r="H42" s="54">
        <v>17.928659042494839</v>
      </c>
      <c r="I42" s="54">
        <v>0.35949881341835099</v>
      </c>
      <c r="J42" s="58"/>
      <c r="K42" s="54">
        <v>0.36328969458597005</v>
      </c>
      <c r="L42" s="54">
        <v>11.964565920054769</v>
      </c>
      <c r="M42" s="54">
        <v>3.0363800660501275E-2</v>
      </c>
      <c r="N42" s="58"/>
      <c r="O42" s="54">
        <v>4.1128969432752909</v>
      </c>
      <c r="P42" s="54">
        <v>12.865243402855315</v>
      </c>
      <c r="Q42" s="54">
        <v>0.31969056585143768</v>
      </c>
      <c r="R42" s="58"/>
      <c r="S42" s="54">
        <v>4.4597113380205382</v>
      </c>
      <c r="T42" s="54">
        <v>9.1458432817380046</v>
      </c>
      <c r="U42" s="54">
        <v>0.48762166600049694</v>
      </c>
      <c r="V42" s="58"/>
      <c r="W42" s="54">
        <v>1.3809371838138922</v>
      </c>
      <c r="X42" s="54">
        <v>8.485426912675603</v>
      </c>
      <c r="Y42" s="54">
        <v>0.16274221651135035</v>
      </c>
      <c r="Z42" s="6"/>
    </row>
    <row r="43" spans="1:26" x14ac:dyDescent="0.75">
      <c r="A43" s="24">
        <v>1</v>
      </c>
      <c r="B43" s="53" t="s">
        <v>25</v>
      </c>
      <c r="C43" s="54">
        <v>8.7668030579496126</v>
      </c>
      <c r="D43" s="54">
        <v>22.382787458879946</v>
      </c>
      <c r="E43" s="54">
        <v>0.3916761071003938</v>
      </c>
      <c r="F43" s="58"/>
      <c r="G43" s="54">
        <v>6.6986414600518138</v>
      </c>
      <c r="H43" s="54">
        <v>18.314424742605524</v>
      </c>
      <c r="I43" s="54">
        <v>0.36575767757905692</v>
      </c>
      <c r="J43" s="58"/>
      <c r="K43" s="54">
        <v>0.72619830237088678</v>
      </c>
      <c r="L43" s="54">
        <v>13.254918771258289</v>
      </c>
      <c r="M43" s="54">
        <v>5.4787080547453917E-2</v>
      </c>
      <c r="N43" s="58"/>
      <c r="O43" s="54">
        <v>3.3867543924919654</v>
      </c>
      <c r="P43" s="54">
        <v>12.524255401868396</v>
      </c>
      <c r="Q43" s="54">
        <v>0.2704156282206383</v>
      </c>
      <c r="R43" s="58"/>
      <c r="S43" s="54">
        <v>4.4938764754512661</v>
      </c>
      <c r="T43" s="54">
        <v>9.4632744726894487</v>
      </c>
      <c r="U43" s="54">
        <v>0.47487542376799657</v>
      </c>
      <c r="V43" s="58"/>
      <c r="W43" s="54">
        <v>1.4163246218731833</v>
      </c>
      <c r="X43" s="54">
        <v>8.5998870390882622</v>
      </c>
      <c r="Y43" s="54">
        <v>0.16469107273568775</v>
      </c>
      <c r="Z43" s="6"/>
    </row>
    <row r="44" spans="1:26" x14ac:dyDescent="0.75">
      <c r="A44" s="24">
        <v>1</v>
      </c>
      <c r="B44" s="53" t="s">
        <v>26</v>
      </c>
      <c r="C44" s="54">
        <v>9.0098870368807464</v>
      </c>
      <c r="D44" s="54">
        <v>21.977790989642035</v>
      </c>
      <c r="E44" s="54">
        <v>0.40995416878461705</v>
      </c>
      <c r="F44" s="58"/>
      <c r="G44" s="54">
        <v>6.3481171147266835</v>
      </c>
      <c r="H44" s="54">
        <v>17.962201738150512</v>
      </c>
      <c r="I44" s="54">
        <v>0.35341531106644397</v>
      </c>
      <c r="J44" s="58"/>
      <c r="K44" s="54">
        <v>0.56896668712711973</v>
      </c>
      <c r="L44" s="54">
        <v>13.21358496766997</v>
      </c>
      <c r="M44" s="54">
        <v>4.3059221893167195E-2</v>
      </c>
      <c r="N44" s="58"/>
      <c r="O44" s="54">
        <v>3.6001686468122043</v>
      </c>
      <c r="P44" s="54">
        <v>12.949004870294237</v>
      </c>
      <c r="Q44" s="54">
        <v>0.27802666559120681</v>
      </c>
      <c r="R44" s="58"/>
      <c r="S44" s="54">
        <v>4.8491989858881777</v>
      </c>
      <c r="T44" s="54">
        <v>9.7164784233374402</v>
      </c>
      <c r="U44" s="54">
        <v>0.49906959853285637</v>
      </c>
      <c r="V44" s="58"/>
      <c r="W44" s="54">
        <v>1.3662596962429538</v>
      </c>
      <c r="X44" s="54">
        <v>8.3713408159010143</v>
      </c>
      <c r="Y44" s="54">
        <v>0.1632067940237005</v>
      </c>
      <c r="Z44" s="6"/>
    </row>
    <row r="45" spans="1:26" x14ac:dyDescent="0.75">
      <c r="A45" s="24">
        <v>1</v>
      </c>
      <c r="B45" s="53">
        <v>137</v>
      </c>
      <c r="C45" s="54">
        <v>10.019202486633418</v>
      </c>
      <c r="D45" s="54">
        <v>25.000423295174244</v>
      </c>
      <c r="E45" s="54">
        <v>0.40076131385212965</v>
      </c>
      <c r="F45" s="58"/>
      <c r="G45" s="54">
        <v>7.0152095599704998</v>
      </c>
      <c r="H45" s="54">
        <v>20.071333695743032</v>
      </c>
      <c r="I45" s="54">
        <v>0.3495138721876947</v>
      </c>
      <c r="J45" s="58"/>
      <c r="K45" s="54">
        <v>0.42489745713358479</v>
      </c>
      <c r="L45" s="54">
        <v>14.880719750507494</v>
      </c>
      <c r="M45" s="54">
        <v>2.8553555490425389E-2</v>
      </c>
      <c r="N45" s="58"/>
      <c r="O45" s="54">
        <v>3.8545123292818659</v>
      </c>
      <c r="P45" s="54">
        <v>14.459195405564639</v>
      </c>
      <c r="Q45" s="54">
        <v>0.26657861804664817</v>
      </c>
      <c r="R45" s="58"/>
      <c r="S45" s="54">
        <v>4.7858397766315735</v>
      </c>
      <c r="T45" s="54">
        <v>10.109809402165332</v>
      </c>
      <c r="U45" s="54">
        <v>0.47338575696654933</v>
      </c>
      <c r="V45" s="58"/>
      <c r="W45" s="54">
        <v>1.3263902539734971</v>
      </c>
      <c r="X45" s="54">
        <v>9.2722794137319156</v>
      </c>
      <c r="Y45" s="54">
        <v>0.14304899526745929</v>
      </c>
      <c r="Z45" s="6"/>
    </row>
    <row r="46" spans="1:26" x14ac:dyDescent="0.75">
      <c r="A46" s="24">
        <v>1</v>
      </c>
      <c r="B46" s="53">
        <v>139</v>
      </c>
      <c r="C46" s="54">
        <v>9.3302892934478052</v>
      </c>
      <c r="D46" s="54">
        <v>24.222766277484094</v>
      </c>
      <c r="E46" s="54">
        <v>0.38518677786692901</v>
      </c>
      <c r="F46" s="58"/>
      <c r="G46" s="54">
        <v>6.7071883901398826</v>
      </c>
      <c r="H46" s="54">
        <v>19.295264539723934</v>
      </c>
      <c r="I46" s="54">
        <v>0.34760800383594248</v>
      </c>
      <c r="J46" s="58"/>
      <c r="K46" s="54">
        <v>0.5052160170398784</v>
      </c>
      <c r="L46" s="54">
        <v>13.507720463616282</v>
      </c>
      <c r="M46" s="54">
        <v>3.740201897135071E-2</v>
      </c>
      <c r="N46" s="58"/>
      <c r="O46" s="54">
        <v>3.8456746440789207</v>
      </c>
      <c r="P46" s="54">
        <v>13.713105077895067</v>
      </c>
      <c r="Q46" s="54">
        <v>0.2804379184899547</v>
      </c>
      <c r="R46" s="58"/>
      <c r="S46" s="54">
        <v>4.7542286264842017</v>
      </c>
      <c r="T46" s="54">
        <v>9.5371347404639639</v>
      </c>
      <c r="U46" s="54">
        <v>0.49849653547548783</v>
      </c>
      <c r="V46" s="58"/>
      <c r="W46" s="54">
        <v>1.3174417713117268</v>
      </c>
      <c r="X46" s="54">
        <v>8.7613055279862699</v>
      </c>
      <c r="Y46" s="54">
        <v>0.15037048612257817</v>
      </c>
      <c r="Z46" s="6"/>
    </row>
    <row r="47" spans="1:26" x14ac:dyDescent="0.75">
      <c r="A47" s="24">
        <v>1</v>
      </c>
      <c r="B47" s="53">
        <v>141</v>
      </c>
      <c r="C47" s="54">
        <v>10.179251885912823</v>
      </c>
      <c r="D47" s="54">
        <v>27.358969506893175</v>
      </c>
      <c r="E47" s="54">
        <v>0.37206269349246252</v>
      </c>
      <c r="F47" s="58"/>
      <c r="G47" s="54">
        <v>7.7517360203662289</v>
      </c>
      <c r="H47" s="54">
        <v>22.378143845637481</v>
      </c>
      <c r="I47" s="54">
        <v>0.3463976312708078</v>
      </c>
      <c r="J47" s="58"/>
      <c r="K47" s="54">
        <v>0.53745751298484445</v>
      </c>
      <c r="L47" s="54">
        <v>15.499033085216487</v>
      </c>
      <c r="M47" s="54">
        <v>3.4676841453902693E-2</v>
      </c>
      <c r="N47" s="58"/>
      <c r="O47" s="54">
        <v>4.070021149575302</v>
      </c>
      <c r="P47" s="54">
        <v>14.610973809828593</v>
      </c>
      <c r="Q47" s="54">
        <v>0.27855919821288416</v>
      </c>
      <c r="R47" s="58"/>
      <c r="S47" s="54">
        <v>4.984184165119049</v>
      </c>
      <c r="T47" s="54">
        <v>10.178666141385278</v>
      </c>
      <c r="U47" s="54">
        <v>0.48966967733168232</v>
      </c>
      <c r="V47" s="58"/>
      <c r="W47" s="54">
        <v>1.4520797381238608</v>
      </c>
      <c r="X47" s="54">
        <v>9.2317007265827193</v>
      </c>
      <c r="Y47" s="54">
        <v>0.15729276556188518</v>
      </c>
      <c r="Z47" s="6"/>
    </row>
    <row r="48" spans="1:26" x14ac:dyDescent="0.75">
      <c r="A48" s="24">
        <v>1</v>
      </c>
      <c r="B48" s="53">
        <v>145</v>
      </c>
      <c r="C48" s="54">
        <v>10.090973834165123</v>
      </c>
      <c r="D48" s="54">
        <v>24.724968109642528</v>
      </c>
      <c r="E48" s="54">
        <v>0.40812889179136003</v>
      </c>
      <c r="F48" s="58"/>
      <c r="G48" s="54">
        <v>6.8792201464472233</v>
      </c>
      <c r="H48" s="54">
        <v>19.497240544282189</v>
      </c>
      <c r="I48" s="54">
        <v>0.35283044956147097</v>
      </c>
      <c r="J48" s="58"/>
      <c r="K48" s="54">
        <v>0.50150564303021561</v>
      </c>
      <c r="L48" s="54">
        <v>13.540381013899147</v>
      </c>
      <c r="M48" s="54">
        <v>3.7037779255651826E-2</v>
      </c>
      <c r="N48" s="58"/>
      <c r="O48" s="54">
        <v>3.5829696349076299</v>
      </c>
      <c r="P48" s="54">
        <v>12.755892662441964</v>
      </c>
      <c r="Q48" s="54">
        <v>0.28088740864504208</v>
      </c>
      <c r="R48" s="58"/>
      <c r="S48" s="54">
        <v>4.6174304620831341</v>
      </c>
      <c r="T48" s="54">
        <v>9.2779110297919232</v>
      </c>
      <c r="U48" s="54">
        <v>0.4976799677488058</v>
      </c>
      <c r="V48" s="58"/>
      <c r="W48" s="54">
        <v>1.2648870785812829</v>
      </c>
      <c r="X48" s="54">
        <v>8.3905856993542063</v>
      </c>
      <c r="Y48" s="54">
        <v>0.15075074898271246</v>
      </c>
      <c r="Z48" s="6"/>
    </row>
    <row r="49" spans="1:26" x14ac:dyDescent="0.75">
      <c r="A49" s="24">
        <v>1</v>
      </c>
      <c r="B49" s="53">
        <v>147</v>
      </c>
      <c r="C49" s="54">
        <v>9.3956950799693271</v>
      </c>
      <c r="D49" s="54">
        <v>23.681538334032606</v>
      </c>
      <c r="E49" s="54">
        <v>0.39675188948628504</v>
      </c>
      <c r="F49" s="58"/>
      <c r="G49" s="54">
        <v>6.9640267797238486</v>
      </c>
      <c r="H49" s="54">
        <v>19.501037297966757</v>
      </c>
      <c r="I49" s="54">
        <v>0.35711058203298451</v>
      </c>
      <c r="J49" s="58"/>
      <c r="K49" s="54">
        <v>0.49901679336118854</v>
      </c>
      <c r="L49" s="54">
        <v>14.245596253574259</v>
      </c>
      <c r="M49" s="54">
        <v>3.5029547691693412E-2</v>
      </c>
      <c r="N49" s="58"/>
      <c r="O49" s="54">
        <v>3.8782243969029611</v>
      </c>
      <c r="P49" s="54">
        <v>13.321150245848759</v>
      </c>
      <c r="Q49" s="54">
        <v>0.29113284703860492</v>
      </c>
      <c r="R49" s="58"/>
      <c r="S49" s="54">
        <v>4.6104099963481744</v>
      </c>
      <c r="T49" s="54">
        <v>10.163951956566832</v>
      </c>
      <c r="U49" s="54">
        <v>0.45360407212171372</v>
      </c>
      <c r="V49" s="58"/>
      <c r="W49" s="54">
        <v>1.4290740925173113</v>
      </c>
      <c r="X49" s="54">
        <v>9.0483556322981826</v>
      </c>
      <c r="Y49" s="54">
        <v>0.15793743643499369</v>
      </c>
      <c r="Z49" s="6"/>
    </row>
    <row r="50" spans="1:26" x14ac:dyDescent="0.75">
      <c r="A50" s="24">
        <v>1</v>
      </c>
      <c r="B50" s="53">
        <v>149</v>
      </c>
      <c r="C50" s="54">
        <v>8.5683838635345229</v>
      </c>
      <c r="D50" s="54">
        <v>22.002632203340326</v>
      </c>
      <c r="E50" s="54">
        <v>0.38942540075881082</v>
      </c>
      <c r="F50" s="58"/>
      <c r="G50" s="54">
        <v>6.3906569874687058</v>
      </c>
      <c r="H50" s="54">
        <v>17.665617406649282</v>
      </c>
      <c r="I50" s="54">
        <v>0.36175678666420585</v>
      </c>
      <c r="J50" s="58"/>
      <c r="K50" s="54">
        <v>0.45187889664956776</v>
      </c>
      <c r="L50" s="54">
        <v>13.43893429602616</v>
      </c>
      <c r="M50" s="54">
        <v>3.3624607926179578E-2</v>
      </c>
      <c r="N50" s="58"/>
      <c r="O50" s="54">
        <v>3.6070797265209351</v>
      </c>
      <c r="P50" s="54">
        <v>12.321524280871015</v>
      </c>
      <c r="Q50" s="54">
        <v>0.29274622557217805</v>
      </c>
      <c r="R50" s="58"/>
      <c r="S50" s="54">
        <v>5.3309999712968938</v>
      </c>
      <c r="T50" s="54">
        <v>11.627621673456801</v>
      </c>
      <c r="U50" s="54">
        <v>0.45847724676718254</v>
      </c>
      <c r="V50" s="58"/>
      <c r="W50" s="54">
        <v>1.5086047907482421</v>
      </c>
      <c r="X50" s="54">
        <v>9.0092024920714469</v>
      </c>
      <c r="Y50" s="54">
        <v>0.16745153548007058</v>
      </c>
      <c r="Z50" s="6"/>
    </row>
    <row r="51" spans="1:26" x14ac:dyDescent="0.75">
      <c r="A51" s="24">
        <v>1</v>
      </c>
      <c r="B51" s="53">
        <v>151</v>
      </c>
      <c r="C51" s="54">
        <v>9.5070077116918039</v>
      </c>
      <c r="D51" s="54">
        <v>24.723330847830599</v>
      </c>
      <c r="E51" s="54">
        <v>0.3845358770711923</v>
      </c>
      <c r="F51" s="58"/>
      <c r="G51" s="54">
        <v>7.0266908584266785</v>
      </c>
      <c r="H51" s="54">
        <v>19.97987286349024</v>
      </c>
      <c r="I51" s="54">
        <v>0.35168846701055539</v>
      </c>
      <c r="J51" s="58"/>
      <c r="K51" s="54">
        <v>0.40232018132007102</v>
      </c>
      <c r="L51" s="54">
        <v>14.218009803475789</v>
      </c>
      <c r="M51" s="54">
        <v>2.829651877309286E-2</v>
      </c>
      <c r="N51" s="58"/>
      <c r="O51" s="54">
        <v>3.5107113431301324</v>
      </c>
      <c r="P51" s="54">
        <v>12.687508753141842</v>
      </c>
      <c r="Q51" s="54">
        <v>0.27670612185869553</v>
      </c>
      <c r="R51" s="58"/>
      <c r="S51" s="54">
        <v>4.8537190987784484</v>
      </c>
      <c r="T51" s="54">
        <v>9.8831756701463327</v>
      </c>
      <c r="U51" s="54">
        <v>0.49110926090688251</v>
      </c>
      <c r="V51" s="58"/>
      <c r="W51" s="54">
        <v>1.3702533447747329</v>
      </c>
      <c r="X51" s="54">
        <v>8.6040437080849372</v>
      </c>
      <c r="Y51" s="54">
        <v>0.15925690190150368</v>
      </c>
      <c r="Z51" s="6"/>
    </row>
    <row r="52" spans="1:26" x14ac:dyDescent="0.75">
      <c r="A52" s="24">
        <v>1</v>
      </c>
      <c r="B52" s="53">
        <v>153</v>
      </c>
      <c r="C52" s="54">
        <v>7.8515878194051787</v>
      </c>
      <c r="D52" s="54">
        <v>19.197360517668141</v>
      </c>
      <c r="E52" s="54">
        <v>0.40899309111682469</v>
      </c>
      <c r="F52" s="58"/>
      <c r="G52" s="54">
        <v>11.102293518204815</v>
      </c>
      <c r="H52" s="54">
        <v>30.327748601706169</v>
      </c>
      <c r="I52" s="54">
        <v>0.36607707561847258</v>
      </c>
      <c r="J52" s="58"/>
      <c r="K52" s="54">
        <v>0.74184191555412515</v>
      </c>
      <c r="L52" s="54">
        <v>16.169738797907328</v>
      </c>
      <c r="M52" s="54">
        <v>4.5878410580765451E-2</v>
      </c>
      <c r="N52" s="58"/>
      <c r="O52" s="54">
        <v>4.390039496476116</v>
      </c>
      <c r="P52" s="54">
        <v>15.490359831911032</v>
      </c>
      <c r="Q52" s="54">
        <v>0.28340461707237957</v>
      </c>
      <c r="R52" s="58"/>
      <c r="S52" s="54">
        <v>5.4470627794228719</v>
      </c>
      <c r="T52" s="54">
        <v>11.630500995953648</v>
      </c>
      <c r="U52" s="54">
        <v>0.46834291844503967</v>
      </c>
      <c r="V52" s="58"/>
      <c r="W52" s="54">
        <v>1.5202731040234556</v>
      </c>
      <c r="X52" s="54">
        <v>10.178447369332822</v>
      </c>
      <c r="Y52" s="54">
        <v>0.14936198507092213</v>
      </c>
      <c r="Z52" s="6"/>
    </row>
    <row r="53" spans="1:26" x14ac:dyDescent="0.75">
      <c r="A53" s="24">
        <v>1</v>
      </c>
      <c r="B53" s="53">
        <v>155</v>
      </c>
      <c r="C53" s="54">
        <v>9.1795694636312231</v>
      </c>
      <c r="D53" s="54">
        <v>24.060063384923279</v>
      </c>
      <c r="E53" s="54">
        <v>0.38152723526835775</v>
      </c>
      <c r="F53" s="58"/>
      <c r="G53" s="54">
        <v>6.8566089962513947</v>
      </c>
      <c r="H53" s="54">
        <v>18.710529186485527</v>
      </c>
      <c r="I53" s="54">
        <v>0.36645724596629109</v>
      </c>
      <c r="J53" s="58"/>
      <c r="K53" s="54">
        <v>0.71011361650124427</v>
      </c>
      <c r="L53" s="54">
        <v>13.332060619819654</v>
      </c>
      <c r="M53" s="54">
        <v>5.3263605435875237E-2</v>
      </c>
      <c r="N53" s="58"/>
      <c r="O53" s="54">
        <v>3.6932787380540004</v>
      </c>
      <c r="P53" s="54">
        <v>12.629329501514372</v>
      </c>
      <c r="Q53" s="54">
        <v>0.29243664421069565</v>
      </c>
      <c r="R53" s="58"/>
      <c r="S53" s="54">
        <v>4.3409675136775201</v>
      </c>
      <c r="T53" s="54">
        <v>9.3617924690015464</v>
      </c>
      <c r="U53" s="54">
        <v>0.46368978249103326</v>
      </c>
      <c r="V53" s="58"/>
      <c r="W53" s="54">
        <v>1.1368094504776516</v>
      </c>
      <c r="X53" s="54">
        <v>8.100303414396322</v>
      </c>
      <c r="Y53" s="54">
        <v>0.14034158874311412</v>
      </c>
      <c r="Z53" s="6"/>
    </row>
    <row r="54" spans="1:26" x14ac:dyDescent="0.75">
      <c r="A54" s="24">
        <v>1</v>
      </c>
      <c r="B54" s="53">
        <v>157</v>
      </c>
      <c r="C54" s="54">
        <v>9.8377557691911637</v>
      </c>
      <c r="D54" s="54">
        <v>26.212780381095524</v>
      </c>
      <c r="E54" s="54">
        <v>0.3753037879295737</v>
      </c>
      <c r="F54" s="58"/>
      <c r="G54" s="54">
        <v>7.2161185214858046</v>
      </c>
      <c r="H54" s="54">
        <v>20.269738775832156</v>
      </c>
      <c r="I54" s="54">
        <v>0.35600451497133578</v>
      </c>
      <c r="J54" s="58"/>
      <c r="K54" s="54">
        <v>0.45187889664956782</v>
      </c>
      <c r="L54" s="54">
        <v>14.001940644441547</v>
      </c>
      <c r="M54" s="54">
        <v>3.2272590501871146E-2</v>
      </c>
      <c r="N54" s="58"/>
      <c r="O54" s="54">
        <v>4.1231580582517999</v>
      </c>
      <c r="P54" s="54">
        <v>13.607544034003302</v>
      </c>
      <c r="Q54" s="54">
        <v>0.30300530705236883</v>
      </c>
      <c r="R54" s="58"/>
      <c r="S54" s="54">
        <v>5.0440027957073479</v>
      </c>
      <c r="T54" s="54">
        <v>10.291171433651794</v>
      </c>
      <c r="U54" s="54">
        <v>0.49012911972427392</v>
      </c>
      <c r="V54" s="58"/>
      <c r="W54" s="54">
        <v>1.479540570721243</v>
      </c>
      <c r="X54" s="54">
        <v>8.8128087034323261</v>
      </c>
      <c r="Y54" s="54">
        <v>0.16788524754259174</v>
      </c>
      <c r="Z54" s="6"/>
    </row>
    <row r="55" spans="1:26" x14ac:dyDescent="0.75">
      <c r="A55" s="24">
        <v>1</v>
      </c>
      <c r="B55" s="53">
        <v>159</v>
      </c>
      <c r="C55" s="54">
        <v>9.6058573935872431</v>
      </c>
      <c r="D55" s="54">
        <v>25.189167119140372</v>
      </c>
      <c r="E55" s="54">
        <v>0.38134874996673018</v>
      </c>
      <c r="F55" s="58"/>
      <c r="G55" s="54">
        <v>6.9393937523335403</v>
      </c>
      <c r="H55" s="54">
        <v>19.437635745732258</v>
      </c>
      <c r="I55" s="54">
        <v>0.35700811781377056</v>
      </c>
      <c r="J55" s="58"/>
      <c r="K55" s="54">
        <v>0.60089576246685183</v>
      </c>
      <c r="L55" s="54">
        <v>13.845179883111971</v>
      </c>
      <c r="M55" s="54">
        <v>4.3401080198301398E-2</v>
      </c>
      <c r="N55" s="58"/>
      <c r="O55" s="54">
        <v>3.4101573563744281</v>
      </c>
      <c r="P55" s="54">
        <v>12.845518632319314</v>
      </c>
      <c r="Q55" s="54">
        <v>0.26547447821954617</v>
      </c>
      <c r="R55" s="58"/>
      <c r="S55" s="54">
        <v>4.9503577715114799</v>
      </c>
      <c r="T55" s="54">
        <v>10.034311872578884</v>
      </c>
      <c r="U55" s="54">
        <v>0.49334302485051279</v>
      </c>
      <c r="V55" s="58"/>
      <c r="W55" s="54">
        <v>1.7705017547580406</v>
      </c>
      <c r="X55" s="54">
        <v>9.3143118764554966</v>
      </c>
      <c r="Y55" s="54">
        <v>0.19008401031035629</v>
      </c>
      <c r="Z55" s="6"/>
    </row>
    <row r="56" spans="1:26" x14ac:dyDescent="0.75">
      <c r="A56" s="24">
        <v>1</v>
      </c>
      <c r="B56" s="53">
        <v>161</v>
      </c>
      <c r="C56" s="54">
        <v>10.164989359525254</v>
      </c>
      <c r="D56" s="54">
        <v>25.633309671442039</v>
      </c>
      <c r="E56" s="54">
        <v>0.39655391714203903</v>
      </c>
      <c r="F56" s="58"/>
      <c r="G56" s="54">
        <v>6.900590647390735</v>
      </c>
      <c r="H56" s="54">
        <v>20.29282275594781</v>
      </c>
      <c r="I56" s="54">
        <v>0.34005080172339147</v>
      </c>
      <c r="J56" s="58"/>
      <c r="K56" s="54">
        <v>0.76334861974319834</v>
      </c>
      <c r="L56" s="54">
        <v>14.597967458451901</v>
      </c>
      <c r="M56" s="54">
        <v>5.2291431798009408E-2</v>
      </c>
      <c r="N56" s="58"/>
      <c r="O56" s="54">
        <v>3.7336492388952127</v>
      </c>
      <c r="P56" s="54">
        <v>13.598652008645391</v>
      </c>
      <c r="Q56" s="54">
        <v>0.27456024586271727</v>
      </c>
      <c r="R56" s="58"/>
      <c r="S56" s="54">
        <v>4.8024241096403752</v>
      </c>
      <c r="T56" s="54">
        <v>10.052484067258739</v>
      </c>
      <c r="U56" s="54">
        <v>0.47773506304596131</v>
      </c>
      <c r="V56" s="58"/>
      <c r="W56" s="54">
        <v>1.3998793149751367</v>
      </c>
      <c r="X56" s="54">
        <v>9.1655751094369879</v>
      </c>
      <c r="Y56" s="54">
        <v>0.1527322942925648</v>
      </c>
      <c r="Z56" s="6"/>
    </row>
    <row r="57" spans="1:26" x14ac:dyDescent="0.75">
      <c r="A57" s="24">
        <v>1</v>
      </c>
      <c r="B57" s="53">
        <v>165</v>
      </c>
      <c r="C57" s="54">
        <v>9.4002751787449483</v>
      </c>
      <c r="D57" s="54">
        <v>24.159795212191522</v>
      </c>
      <c r="E57" s="54">
        <v>0.38908753555996117</v>
      </c>
      <c r="F57" s="58"/>
      <c r="G57" s="54">
        <v>6.8715123130377718</v>
      </c>
      <c r="H57" s="54">
        <v>18.888419093784616</v>
      </c>
      <c r="I57" s="54">
        <v>0.36379499411355698</v>
      </c>
      <c r="J57" s="58"/>
      <c r="K57" s="54">
        <v>0.5052160170398784</v>
      </c>
      <c r="L57" s="54">
        <v>14.398277974699967</v>
      </c>
      <c r="M57" s="54">
        <v>3.5088641706155568E-2</v>
      </c>
      <c r="N57" s="58"/>
      <c r="O57" s="54">
        <v>3.6898101424481178</v>
      </c>
      <c r="P57" s="54">
        <v>13.563401479547959</v>
      </c>
      <c r="Q57" s="54">
        <v>0.27204165179449452</v>
      </c>
      <c r="R57" s="58"/>
      <c r="S57" s="54">
        <v>4.7897614421009314</v>
      </c>
      <c r="T57" s="54">
        <v>9.7486802580264449</v>
      </c>
      <c r="U57" s="54">
        <v>0.49132408852545406</v>
      </c>
      <c r="V57" s="58"/>
      <c r="W57" s="54">
        <v>1.4970500977970458</v>
      </c>
      <c r="X57" s="54">
        <v>9.3289766611330673</v>
      </c>
      <c r="Y57" s="54">
        <v>0.16047313142438702</v>
      </c>
      <c r="Z57" s="6"/>
    </row>
    <row r="58" spans="1:26" x14ac:dyDescent="0.75">
      <c r="A58" s="24">
        <v>1</v>
      </c>
      <c r="B58" s="53">
        <v>167</v>
      </c>
      <c r="C58" s="54">
        <v>9.4161396811295379</v>
      </c>
      <c r="D58" s="54">
        <v>24.050882015883086</v>
      </c>
      <c r="E58" s="54">
        <v>0.39150912115868203</v>
      </c>
      <c r="F58" s="58"/>
      <c r="G58" s="54">
        <v>6.4987374385452137</v>
      </c>
      <c r="H58" s="54">
        <v>18.624601170010987</v>
      </c>
      <c r="I58" s="54">
        <v>0.34893297199885115</v>
      </c>
      <c r="J58" s="58"/>
      <c r="K58" s="54">
        <v>0.47472208636426105</v>
      </c>
      <c r="L58" s="54">
        <v>13.588595551395374</v>
      </c>
      <c r="M58" s="54">
        <v>3.4935331217177422E-2</v>
      </c>
      <c r="N58" s="58"/>
      <c r="O58" s="54">
        <v>3.7967917932482558</v>
      </c>
      <c r="P58" s="54">
        <v>13.185822088496938</v>
      </c>
      <c r="Q58" s="54">
        <v>0.28794501910961662</v>
      </c>
      <c r="R58" s="58"/>
      <c r="S58" s="54">
        <v>4.5557402718718842</v>
      </c>
      <c r="T58" s="54">
        <v>9.5876569702554573</v>
      </c>
      <c r="U58" s="54">
        <v>0.4751672161410776</v>
      </c>
      <c r="V58" s="58"/>
      <c r="W58" s="54">
        <v>1.8188793127191618</v>
      </c>
      <c r="X58" s="54">
        <v>8.9462878840827376</v>
      </c>
      <c r="Y58" s="54">
        <v>0.2033110644645493</v>
      </c>
      <c r="Z58" s="6"/>
    </row>
    <row r="59" spans="1:26" x14ac:dyDescent="0.75">
      <c r="A59" s="24">
        <v>1</v>
      </c>
      <c r="B59" s="53">
        <v>169</v>
      </c>
      <c r="C59" s="54">
        <v>10.066132620466833</v>
      </c>
      <c r="D59" s="54">
        <v>24.781735928673505</v>
      </c>
      <c r="E59" s="54">
        <v>0.40619158599054783</v>
      </c>
      <c r="F59" s="58"/>
      <c r="G59" s="54">
        <v>6.8716400476877535</v>
      </c>
      <c r="H59" s="54">
        <v>19.343274419493667</v>
      </c>
      <c r="I59" s="54">
        <v>0.3552469917276615</v>
      </c>
      <c r="J59" s="58"/>
      <c r="K59" s="54">
        <v>0.69504996097190519</v>
      </c>
      <c r="L59" s="54">
        <v>14.351298440725676</v>
      </c>
      <c r="M59" s="54">
        <v>4.8431155121094381E-2</v>
      </c>
      <c r="N59" s="58"/>
      <c r="O59" s="54">
        <v>4.079322490386196</v>
      </c>
      <c r="P59" s="54">
        <v>13.779534153049045</v>
      </c>
      <c r="Q59" s="54">
        <v>0.29604211906420291</v>
      </c>
      <c r="R59" s="58"/>
      <c r="S59" s="54">
        <v>5.1467727316395493</v>
      </c>
      <c r="T59" s="54">
        <v>10.808574394874467</v>
      </c>
      <c r="U59" s="54">
        <v>0.47617498326885732</v>
      </c>
      <c r="V59" s="58"/>
      <c r="W59" s="54">
        <v>1.4195963226318558</v>
      </c>
      <c r="X59" s="54">
        <v>9.2066971981358332</v>
      </c>
      <c r="Y59" s="54">
        <v>0.15419170328739548</v>
      </c>
      <c r="Z59" s="6"/>
    </row>
    <row r="60" spans="1:26" x14ac:dyDescent="0.75">
      <c r="A60" s="24">
        <v>2</v>
      </c>
      <c r="B60" s="53">
        <v>171</v>
      </c>
      <c r="C60" s="54">
        <v>10.76000699922912</v>
      </c>
      <c r="D60" s="54">
        <v>26.681467746250217</v>
      </c>
      <c r="E60" s="54">
        <v>0.40327642772730593</v>
      </c>
      <c r="F60" s="58"/>
      <c r="G60" s="54">
        <v>8.0681439226852127</v>
      </c>
      <c r="H60" s="54">
        <v>20.305539763642216</v>
      </c>
      <c r="I60" s="54">
        <v>0.39733708222479802</v>
      </c>
      <c r="J60" s="58"/>
      <c r="K60" s="54">
        <v>0.64872187371252288</v>
      </c>
      <c r="L60" s="54">
        <v>14.677551085405202</v>
      </c>
      <c r="M60" s="54">
        <v>4.4198236472676102E-2</v>
      </c>
      <c r="N60" s="58"/>
      <c r="O60" s="54">
        <v>3.9546323005141502</v>
      </c>
      <c r="P60" s="54">
        <v>14.081086727289932</v>
      </c>
      <c r="Q60" s="54">
        <v>0.28084709490850956</v>
      </c>
      <c r="R60" s="58"/>
      <c r="S60" s="54">
        <v>4.9908905871012896</v>
      </c>
      <c r="T60" s="54">
        <v>10.051785408123475</v>
      </c>
      <c r="U60" s="54">
        <v>0.49651782091048613</v>
      </c>
      <c r="V60" s="58"/>
      <c r="W60" s="54">
        <v>1.5523330897365124</v>
      </c>
      <c r="X60" s="54">
        <v>9.4028581003965304</v>
      </c>
      <c r="Y60" s="54">
        <v>0.16509162141573194</v>
      </c>
      <c r="Z60" s="6"/>
    </row>
    <row r="61" spans="1:26" x14ac:dyDescent="0.75">
      <c r="A61" s="24">
        <v>2</v>
      </c>
      <c r="B61" s="53">
        <v>173</v>
      </c>
      <c r="C61" s="54">
        <v>9.1106774385963636</v>
      </c>
      <c r="D61" s="54">
        <v>23.644721114753064</v>
      </c>
      <c r="E61" s="54">
        <v>0.38531549576669694</v>
      </c>
      <c r="F61" s="58"/>
      <c r="G61" s="54">
        <v>6.8347931883236877</v>
      </c>
      <c r="H61" s="54">
        <v>19.547960374637189</v>
      </c>
      <c r="I61" s="54">
        <v>0.34964226739438242</v>
      </c>
      <c r="J61" s="58"/>
      <c r="K61" s="54">
        <v>0.53745751298484445</v>
      </c>
      <c r="L61" s="54">
        <v>13.091199647227997</v>
      </c>
      <c r="M61" s="54">
        <v>4.1054871017771749E-2</v>
      </c>
      <c r="N61" s="58"/>
      <c r="O61" s="54">
        <v>3.9933874167486745</v>
      </c>
      <c r="P61" s="54">
        <v>13.245342201091079</v>
      </c>
      <c r="Q61" s="54">
        <v>0.30149371425222377</v>
      </c>
      <c r="R61" s="58"/>
      <c r="S61" s="54">
        <v>4.4502886140063467</v>
      </c>
      <c r="T61" s="54">
        <v>9.3490119468402959</v>
      </c>
      <c r="U61" s="54">
        <v>0.47601699936969483</v>
      </c>
      <c r="V61" s="58"/>
      <c r="W61" s="54">
        <v>1.6213740209103018</v>
      </c>
      <c r="X61" s="54">
        <v>7.8995624133600009</v>
      </c>
      <c r="Y61" s="54">
        <v>0.20524858670249641</v>
      </c>
      <c r="Z61" s="6"/>
    </row>
    <row r="62" spans="1:26" x14ac:dyDescent="0.75">
      <c r="A62" s="24">
        <v>2</v>
      </c>
      <c r="B62" s="53">
        <v>175</v>
      </c>
      <c r="C62" s="54">
        <v>6.814952680314776</v>
      </c>
      <c r="D62" s="54">
        <v>17.172999201821039</v>
      </c>
      <c r="E62" s="54">
        <v>0.39684114581407032</v>
      </c>
      <c r="F62" s="58"/>
      <c r="G62" s="54">
        <v>4.7920063256456551</v>
      </c>
      <c r="H62" s="54">
        <v>14.103288562032779</v>
      </c>
      <c r="I62" s="54">
        <v>0.33977935745753179</v>
      </c>
      <c r="J62" s="58"/>
      <c r="K62" s="54">
        <v>0.40232018132007102</v>
      </c>
      <c r="L62" s="54">
        <v>10.506146732423755</v>
      </c>
      <c r="M62" s="54">
        <v>3.8293790441593832E-2</v>
      </c>
      <c r="N62" s="58"/>
      <c r="O62" s="54">
        <v>2.9941248956645308</v>
      </c>
      <c r="P62" s="54">
        <v>9.9542342442168099</v>
      </c>
      <c r="Q62" s="54">
        <v>0.3007890734944329</v>
      </c>
      <c r="R62" s="58"/>
      <c r="S62" s="54">
        <v>3.5767734458090219</v>
      </c>
      <c r="T62" s="54">
        <v>7.1876216973625962</v>
      </c>
      <c r="U62" s="54">
        <v>0.49762961886564955</v>
      </c>
      <c r="V62" s="58"/>
      <c r="W62" s="54">
        <v>1.1670169309078104</v>
      </c>
      <c r="X62" s="54">
        <v>6.6970338383244084</v>
      </c>
      <c r="Y62" s="54">
        <v>0.17425877770386136</v>
      </c>
      <c r="Z62" s="6"/>
    </row>
    <row r="63" spans="1:26" x14ac:dyDescent="0.75">
      <c r="A63" s="24">
        <v>2</v>
      </c>
      <c r="B63" s="53" t="s">
        <v>27</v>
      </c>
      <c r="C63" s="54">
        <v>9.6111643801500595</v>
      </c>
      <c r="D63" s="54">
        <v>23.80067735950264</v>
      </c>
      <c r="E63" s="54">
        <v>0.40381894325846629</v>
      </c>
      <c r="F63" s="58"/>
      <c r="G63" s="54">
        <v>6.780254727078872</v>
      </c>
      <c r="H63" s="54">
        <v>19.467635745570732</v>
      </c>
      <c r="I63" s="54">
        <v>0.34828341847424965</v>
      </c>
      <c r="J63" s="58"/>
      <c r="K63" s="54">
        <v>0.60296421693701352</v>
      </c>
      <c r="L63" s="54">
        <v>13.146337261610025</v>
      </c>
      <c r="M63" s="54">
        <v>4.5865567339261219E-2</v>
      </c>
      <c r="N63" s="58"/>
      <c r="O63" s="54">
        <v>3.6478969457789381</v>
      </c>
      <c r="P63" s="54">
        <v>13.14731820726459</v>
      </c>
      <c r="Q63" s="54">
        <v>0.27746319730538521</v>
      </c>
      <c r="R63" s="58"/>
      <c r="S63" s="54">
        <v>4.7933845895761307</v>
      </c>
      <c r="T63" s="54">
        <v>9.7498940900594295</v>
      </c>
      <c r="U63" s="54">
        <v>0.49163452908306549</v>
      </c>
      <c r="V63" s="58"/>
      <c r="W63" s="54">
        <v>1.4776224338226078</v>
      </c>
      <c r="X63" s="54">
        <v>8.6905292404350902</v>
      </c>
      <c r="Y63" s="54">
        <v>0.17002674899792763</v>
      </c>
      <c r="Z63" s="6"/>
    </row>
    <row r="64" spans="1:26" x14ac:dyDescent="0.75">
      <c r="A64" s="24">
        <v>2</v>
      </c>
      <c r="B64" s="53" t="s">
        <v>28</v>
      </c>
      <c r="C64" s="54">
        <v>10.827642849253097</v>
      </c>
      <c r="D64" s="54">
        <v>27.722801544454349</v>
      </c>
      <c r="E64" s="54">
        <v>0.39056813330682488</v>
      </c>
      <c r="F64" s="58"/>
      <c r="G64" s="54">
        <v>7.872702851048726</v>
      </c>
      <c r="H64" s="54">
        <v>22.183549633558886</v>
      </c>
      <c r="I64" s="54">
        <v>0.35488923013200008</v>
      </c>
      <c r="J64" s="58"/>
      <c r="K64" s="54">
        <v>0.5988201096904483</v>
      </c>
      <c r="L64" s="54">
        <v>16.446845359576944</v>
      </c>
      <c r="M64" s="54">
        <v>3.6409420566586484E-2</v>
      </c>
      <c r="N64" s="58"/>
      <c r="O64" s="54">
        <v>4.0728454262008862</v>
      </c>
      <c r="P64" s="54">
        <v>15.163831957875189</v>
      </c>
      <c r="Q64" s="54">
        <v>0.26858945928147754</v>
      </c>
      <c r="R64" s="58"/>
      <c r="S64" s="54">
        <v>1.5258129769646938</v>
      </c>
      <c r="T64" s="54">
        <v>9.766640737816827</v>
      </c>
      <c r="U64" s="54">
        <v>0.15622699942844057</v>
      </c>
      <c r="V64" s="58"/>
      <c r="W64" s="54">
        <v>3.836752978636484</v>
      </c>
      <c r="X64" s="54">
        <v>9.3754198507206947</v>
      </c>
      <c r="Y64" s="54">
        <v>0.40923532382835637</v>
      </c>
      <c r="Z64" s="6"/>
    </row>
    <row r="65" spans="1:26" x14ac:dyDescent="0.75">
      <c r="A65" s="24">
        <v>2</v>
      </c>
      <c r="B65" s="53">
        <v>179</v>
      </c>
      <c r="C65" s="54">
        <v>9.4085814595753146</v>
      </c>
      <c r="D65" s="54">
        <v>24.194170653079127</v>
      </c>
      <c r="E65" s="54">
        <v>0.38887803159220546</v>
      </c>
      <c r="F65" s="58"/>
      <c r="G65" s="54">
        <v>6.4989533877324774</v>
      </c>
      <c r="H65" s="54">
        <v>18.702032362254631</v>
      </c>
      <c r="I65" s="54">
        <v>0.34749984717430965</v>
      </c>
      <c r="J65" s="58"/>
      <c r="K65" s="54">
        <v>0.49147452099530481</v>
      </c>
      <c r="L65" s="54">
        <v>13.714699996729106</v>
      </c>
      <c r="M65" s="54">
        <v>3.5835601297332008E-2</v>
      </c>
      <c r="N65" s="58"/>
      <c r="O65" s="54">
        <v>3.700755802233926</v>
      </c>
      <c r="P65" s="54">
        <v>12.763641427396715</v>
      </c>
      <c r="Q65" s="54">
        <v>0.28994514012986777</v>
      </c>
      <c r="R65" s="58"/>
      <c r="S65" s="54">
        <v>4.6435222050619176</v>
      </c>
      <c r="T65" s="54">
        <v>9.6457162501122262</v>
      </c>
      <c r="U65" s="54">
        <v>0.48140771350265366</v>
      </c>
      <c r="V65" s="58"/>
      <c r="W65" s="54">
        <v>1.6552364060490814</v>
      </c>
      <c r="X65" s="54">
        <v>8.6623429314831117</v>
      </c>
      <c r="Y65" s="54">
        <v>0.19108414653420819</v>
      </c>
      <c r="Z65" s="6"/>
    </row>
    <row r="66" spans="1:26" x14ac:dyDescent="0.75">
      <c r="A66" s="24">
        <v>2</v>
      </c>
      <c r="B66" s="53">
        <v>181</v>
      </c>
      <c r="C66" s="54">
        <v>9.5148835055802401</v>
      </c>
      <c r="D66" s="54">
        <v>25.443895416992579</v>
      </c>
      <c r="E66" s="54">
        <v>0.3739554557053309</v>
      </c>
      <c r="F66" s="58"/>
      <c r="G66" s="54">
        <v>7.1509879643206009</v>
      </c>
      <c r="H66" s="54">
        <v>21.097311107297312</v>
      </c>
      <c r="I66" s="54">
        <v>0.33895257684507285</v>
      </c>
      <c r="J66" s="58"/>
      <c r="K66" s="54">
        <v>0.46007071029635782</v>
      </c>
      <c r="L66" s="54">
        <v>15.163627300148697</v>
      </c>
      <c r="M66" s="54">
        <v>3.0340412698737742E-2</v>
      </c>
      <c r="N66" s="58"/>
      <c r="O66" s="54">
        <v>4.2410437315761502</v>
      </c>
      <c r="P66" s="54">
        <v>14.349047205734268</v>
      </c>
      <c r="Q66" s="54">
        <v>0.29556274160707441</v>
      </c>
      <c r="R66" s="58"/>
      <c r="S66" s="54">
        <v>4.9238842360153452</v>
      </c>
      <c r="T66" s="54">
        <v>9.9112208358386642</v>
      </c>
      <c r="U66" s="54">
        <v>0.49679896327309486</v>
      </c>
      <c r="V66" s="58"/>
      <c r="W66" s="54">
        <v>1.4717903943338959</v>
      </c>
      <c r="X66" s="54">
        <v>9.2770077129301676</v>
      </c>
      <c r="Y66" s="54">
        <v>0.15864925845459138</v>
      </c>
      <c r="Z66" s="6"/>
    </row>
    <row r="67" spans="1:26" x14ac:dyDescent="0.75">
      <c r="A67" s="24">
        <v>2</v>
      </c>
      <c r="B67" s="53">
        <v>185</v>
      </c>
      <c r="C67" s="54">
        <v>9.4462808242276619</v>
      </c>
      <c r="D67" s="54">
        <v>24.893768391020199</v>
      </c>
      <c r="E67" s="54">
        <v>0.37946367443649753</v>
      </c>
      <c r="F67" s="58"/>
      <c r="G67" s="54">
        <v>6.6691651017066391</v>
      </c>
      <c r="H67" s="54">
        <v>19.587078229049013</v>
      </c>
      <c r="I67" s="54">
        <v>0.34048800049288613</v>
      </c>
      <c r="J67" s="58"/>
      <c r="K67" s="54">
        <v>0.56896668712711973</v>
      </c>
      <c r="L67" s="54">
        <v>14.932342897724252</v>
      </c>
      <c r="M67" s="54">
        <v>3.8102974933279389E-2</v>
      </c>
      <c r="N67" s="58"/>
      <c r="O67" s="54">
        <v>3.9537409808294637</v>
      </c>
      <c r="P67" s="54">
        <v>13.474417711502012</v>
      </c>
      <c r="Q67" s="54">
        <v>0.29342573946289918</v>
      </c>
      <c r="R67" s="58"/>
      <c r="S67" s="54">
        <v>4.9846619350529622</v>
      </c>
      <c r="T67" s="54">
        <v>10.024347158447634</v>
      </c>
      <c r="U67" s="54">
        <v>0.49725551761765646</v>
      </c>
      <c r="V67" s="58"/>
      <c r="W67" s="54">
        <v>1.6020917344933028</v>
      </c>
      <c r="X67" s="54">
        <v>9.2582356593968012</v>
      </c>
      <c r="Y67" s="54">
        <v>0.17304503724391948</v>
      </c>
      <c r="Z67" s="6"/>
    </row>
    <row r="68" spans="1:26" x14ac:dyDescent="0.75">
      <c r="A68" s="24">
        <v>2</v>
      </c>
      <c r="B68" s="53" t="s">
        <v>29</v>
      </c>
      <c r="C68" s="54">
        <v>8.5552293117352018</v>
      </c>
      <c r="D68" s="54">
        <v>22.113175604297712</v>
      </c>
      <c r="E68" s="54">
        <v>0.38688379565314385</v>
      </c>
      <c r="F68" s="58"/>
      <c r="G68" s="54">
        <v>6.1321771017750191</v>
      </c>
      <c r="H68" s="54">
        <v>17.70326031399777</v>
      </c>
      <c r="I68" s="54">
        <v>0.34638687976171117</v>
      </c>
      <c r="J68" s="58"/>
      <c r="K68" s="54">
        <v>0.67873619959185161</v>
      </c>
      <c r="L68" s="54">
        <v>12.592731054287288</v>
      </c>
      <c r="M68" s="54">
        <v>5.3899046733057232E-2</v>
      </c>
      <c r="N68" s="58"/>
      <c r="O68" s="54">
        <v>3.6216181879811198</v>
      </c>
      <c r="P68" s="54">
        <v>12.389195416709908</v>
      </c>
      <c r="Q68" s="54">
        <v>0.29232069284309359</v>
      </c>
      <c r="R68" s="58"/>
      <c r="S68" s="54">
        <v>4.2553831810402283</v>
      </c>
      <c r="T68" s="54">
        <v>9.3163231679055016</v>
      </c>
      <c r="U68" s="54">
        <v>0.4567663770724395</v>
      </c>
      <c r="V68" s="58"/>
      <c r="W68" s="54">
        <v>1.3094114255539755</v>
      </c>
      <c r="X68" s="54">
        <v>8.4199434973612775</v>
      </c>
      <c r="Y68" s="54">
        <v>0.15551308936506894</v>
      </c>
      <c r="Z68" s="6"/>
    </row>
    <row r="69" spans="1:26" x14ac:dyDescent="0.75">
      <c r="A69" s="24">
        <v>2</v>
      </c>
      <c r="B69" s="53" t="s">
        <v>30</v>
      </c>
      <c r="C69" s="54">
        <v>9.0780945171063046</v>
      </c>
      <c r="D69" s="54">
        <v>25.408560201939363</v>
      </c>
      <c r="E69" s="54">
        <v>0.35728488528891139</v>
      </c>
      <c r="F69" s="58"/>
      <c r="G69" s="54">
        <v>7.2246012313907322</v>
      </c>
      <c r="H69" s="54">
        <v>19.776711255550929</v>
      </c>
      <c r="I69" s="54">
        <v>0.36530852567122002</v>
      </c>
      <c r="J69" s="58"/>
      <c r="K69" s="54">
        <v>0.66577141490512859</v>
      </c>
      <c r="L69" s="54">
        <v>14.453210931355505</v>
      </c>
      <c r="M69" s="54">
        <v>4.606391050868644E-2</v>
      </c>
      <c r="N69" s="58"/>
      <c r="O69" s="54">
        <v>4.1560888978768933</v>
      </c>
      <c r="P69" s="54">
        <v>13.606534859696808</v>
      </c>
      <c r="Q69" s="54">
        <v>0.30544800279661377</v>
      </c>
      <c r="R69" s="58"/>
      <c r="S69" s="54">
        <v>4.4919145841421395</v>
      </c>
      <c r="T69" s="54">
        <v>9.9388143431001161</v>
      </c>
      <c r="U69" s="54">
        <v>0.45195678569653419</v>
      </c>
      <c r="V69" s="58"/>
      <c r="W69" s="54">
        <v>1.3174417713117268</v>
      </c>
      <c r="X69" s="54">
        <v>9.537339398190456</v>
      </c>
      <c r="Y69" s="54">
        <v>0.13813514611440675</v>
      </c>
      <c r="Z69" s="6"/>
    </row>
    <row r="70" spans="1:26" x14ac:dyDescent="0.75">
      <c r="A70" s="24">
        <v>2</v>
      </c>
      <c r="B70" s="53">
        <v>195</v>
      </c>
      <c r="C70" s="54">
        <v>8.7446788519995735</v>
      </c>
      <c r="D70" s="54">
        <v>22.516167839248606</v>
      </c>
      <c r="E70" s="54">
        <v>0.38837331975987771</v>
      </c>
      <c r="F70" s="58"/>
      <c r="G70" s="54">
        <v>6.2496075880869997</v>
      </c>
      <c r="H70" s="54">
        <v>18.270571531832463</v>
      </c>
      <c r="I70" s="54">
        <v>0.3420586803865675</v>
      </c>
      <c r="J70" s="58"/>
      <c r="K70" s="54">
        <v>0.58727296790364336</v>
      </c>
      <c r="L70" s="54">
        <v>13.521552503061921</v>
      </c>
      <c r="M70" s="54">
        <v>4.3432362354149566E-2</v>
      </c>
      <c r="N70" s="58"/>
      <c r="O70" s="54">
        <v>3.9052272196227809</v>
      </c>
      <c r="P70" s="54">
        <v>13.126556033770166</v>
      </c>
      <c r="Q70" s="54">
        <v>0.29750585070264879</v>
      </c>
      <c r="R70" s="58"/>
      <c r="S70" s="54">
        <v>4.6781425295050143</v>
      </c>
      <c r="T70" s="54">
        <v>9.6849752477837008</v>
      </c>
      <c r="U70" s="54">
        <v>0.48303092262167169</v>
      </c>
      <c r="V70" s="58"/>
      <c r="W70" s="54">
        <v>1.19399575927349</v>
      </c>
      <c r="X70" s="54">
        <v>8.6248129387423429</v>
      </c>
      <c r="Y70" s="54">
        <v>0.13843729339451583</v>
      </c>
      <c r="Z70" s="6"/>
    </row>
    <row r="71" spans="1:26" x14ac:dyDescent="0.75">
      <c r="A71" s="24">
        <v>2</v>
      </c>
      <c r="B71" s="53">
        <v>197</v>
      </c>
      <c r="C71" s="54">
        <v>9.1421382711722075</v>
      </c>
      <c r="D71" s="54">
        <v>23.812554564802134</v>
      </c>
      <c r="E71" s="54">
        <v>0.38392093743211425</v>
      </c>
      <c r="F71" s="58"/>
      <c r="G71" s="54">
        <v>6.7041820387093507</v>
      </c>
      <c r="H71" s="54">
        <v>18.965370398945453</v>
      </c>
      <c r="I71" s="54">
        <v>0.35349597174659603</v>
      </c>
      <c r="J71" s="58"/>
      <c r="K71" s="54">
        <v>0.43071827573315485</v>
      </c>
      <c r="L71" s="54">
        <v>14.15023281019216</v>
      </c>
      <c r="M71" s="54">
        <v>3.0438953302797687E-2</v>
      </c>
      <c r="N71" s="58"/>
      <c r="O71" s="54">
        <v>3.8908849472935105</v>
      </c>
      <c r="P71" s="54">
        <v>13.706414887387687</v>
      </c>
      <c r="Q71" s="54">
        <v>0.2838732797205642</v>
      </c>
      <c r="R71" s="58"/>
      <c r="S71" s="54">
        <v>4.7254234043386596</v>
      </c>
      <c r="T71" s="54">
        <v>10.175483360880186</v>
      </c>
      <c r="U71" s="54">
        <v>0.46439301571713321</v>
      </c>
      <c r="V71" s="58"/>
      <c r="W71" s="54">
        <v>1.3067191178761639</v>
      </c>
      <c r="X71" s="54">
        <v>8.565702141601184</v>
      </c>
      <c r="Y71" s="54">
        <v>0.15255248154495124</v>
      </c>
      <c r="Z71" s="6"/>
    </row>
    <row r="72" spans="1:26" x14ac:dyDescent="0.75">
      <c r="A72" s="24">
        <v>2</v>
      </c>
      <c r="B72" s="53">
        <v>199</v>
      </c>
      <c r="C72" s="54">
        <v>8.8584332621139854</v>
      </c>
      <c r="D72" s="54">
        <v>21.753154434747078</v>
      </c>
      <c r="E72" s="54">
        <v>0.40722522743478984</v>
      </c>
      <c r="F72" s="58"/>
      <c r="G72" s="54">
        <v>6.6183648196936353</v>
      </c>
      <c r="H72" s="54">
        <v>18.323344996615365</v>
      </c>
      <c r="I72" s="54">
        <v>0.36119850501729683</v>
      </c>
      <c r="J72" s="58"/>
      <c r="K72" s="54">
        <v>0.60089576246685183</v>
      </c>
      <c r="L72" s="54">
        <v>12.945476288803002</v>
      </c>
      <c r="M72" s="54">
        <v>4.6417431777816293E-2</v>
      </c>
      <c r="N72" s="58"/>
      <c r="O72" s="54">
        <v>3.6313987101585221</v>
      </c>
      <c r="P72" s="54">
        <v>12.041114966925607</v>
      </c>
      <c r="Q72" s="54">
        <v>0.30158326036527394</v>
      </c>
      <c r="R72" s="58"/>
      <c r="S72" s="54">
        <v>4.3753196659272833</v>
      </c>
      <c r="T72" s="54">
        <v>9.0897741218422912</v>
      </c>
      <c r="U72" s="54">
        <v>0.48134525756955832</v>
      </c>
      <c r="V72" s="58"/>
      <c r="W72" s="54">
        <v>1.4574551791676071</v>
      </c>
      <c r="X72" s="54">
        <v>7.9714960756403048</v>
      </c>
      <c r="Y72" s="54">
        <v>0.18283333082498421</v>
      </c>
      <c r="Z72" s="6"/>
    </row>
    <row r="73" spans="1:26" x14ac:dyDescent="0.75">
      <c r="A73" s="24">
        <v>2</v>
      </c>
      <c r="B73" s="53">
        <v>201</v>
      </c>
      <c r="C73" s="54">
        <v>9.6364572522792269</v>
      </c>
      <c r="D73" s="54">
        <v>26.168249682676144</v>
      </c>
      <c r="E73" s="54">
        <v>0.36824997350352923</v>
      </c>
      <c r="F73" s="58"/>
      <c r="G73" s="54">
        <v>7.4513125922025383</v>
      </c>
      <c r="H73" s="54">
        <v>20.893521411852564</v>
      </c>
      <c r="I73" s="54">
        <v>0.35663268270208998</v>
      </c>
      <c r="J73" s="58"/>
      <c r="K73" s="54">
        <v>0.50889922097205864</v>
      </c>
      <c r="L73" s="54">
        <v>14.048270919421453</v>
      </c>
      <c r="M73" s="54">
        <v>3.6225043202186231E-2</v>
      </c>
      <c r="N73" s="58"/>
      <c r="O73" s="54">
        <v>3.6502236924142579</v>
      </c>
      <c r="P73" s="54">
        <v>13.633457936474926</v>
      </c>
      <c r="Q73" s="54">
        <v>0.26774012208952924</v>
      </c>
      <c r="R73" s="58"/>
      <c r="S73" s="54">
        <v>4.6750747807565354</v>
      </c>
      <c r="T73" s="54">
        <v>9.6264501951700865</v>
      </c>
      <c r="U73" s="54">
        <v>0.48564888260702554</v>
      </c>
      <c r="V73" s="58"/>
      <c r="W73" s="54">
        <v>1.2324805861657864</v>
      </c>
      <c r="X73" s="54">
        <v>8.461679559239597</v>
      </c>
      <c r="Y73" s="54">
        <v>0.14565436773364912</v>
      </c>
      <c r="Z73" s="6"/>
    </row>
    <row r="74" spans="1:26" x14ac:dyDescent="0.75">
      <c r="A74" s="24">
        <v>2</v>
      </c>
      <c r="B74" s="53">
        <v>203</v>
      </c>
      <c r="C74" s="54">
        <v>9.8357162490892307</v>
      </c>
      <c r="D74" s="54">
        <v>24.636817086828511</v>
      </c>
      <c r="E74" s="54">
        <v>0.39922836681478885</v>
      </c>
      <c r="F74" s="58"/>
      <c r="G74" s="54">
        <v>6.6305483058665704</v>
      </c>
      <c r="H74" s="54">
        <v>19.469463550783189</v>
      </c>
      <c r="I74" s="54">
        <v>0.34056142782628679</v>
      </c>
      <c r="J74" s="58"/>
      <c r="K74" s="54">
        <v>0.67781841554598155</v>
      </c>
      <c r="L74" s="54">
        <v>14.150268096007073</v>
      </c>
      <c r="M74" s="54">
        <v>4.7901453947522633E-2</v>
      </c>
      <c r="N74" s="58"/>
      <c r="O74" s="54">
        <v>4.2330670202570655</v>
      </c>
      <c r="P74" s="54">
        <v>13.636824203217564</v>
      </c>
      <c r="Q74" s="54">
        <v>0.31041443060168561</v>
      </c>
      <c r="R74" s="58"/>
      <c r="S74" s="54">
        <v>4.6227134542918105</v>
      </c>
      <c r="T74" s="54">
        <v>9.7874805401040579</v>
      </c>
      <c r="U74" s="54">
        <v>0.47230882711340372</v>
      </c>
      <c r="V74" s="58"/>
      <c r="W74" s="54">
        <v>1.296639371988304</v>
      </c>
      <c r="X74" s="54">
        <v>8.4725546473955813</v>
      </c>
      <c r="Y74" s="54">
        <v>0.15303995382158841</v>
      </c>
      <c r="Z74" s="6"/>
    </row>
    <row r="75" spans="1:26" x14ac:dyDescent="0.75">
      <c r="A75" s="24">
        <v>2</v>
      </c>
      <c r="B75" s="53">
        <v>207</v>
      </c>
      <c r="C75" s="54">
        <v>9.3935567595856391</v>
      </c>
      <c r="D75" s="54">
        <v>25.216817083705685</v>
      </c>
      <c r="E75" s="54">
        <v>0.37251159527407052</v>
      </c>
      <c r="F75" s="58"/>
      <c r="G75" s="54">
        <v>7.193860229439097</v>
      </c>
      <c r="H75" s="54">
        <v>20.607508710499072</v>
      </c>
      <c r="I75" s="54">
        <v>0.34908927277434482</v>
      </c>
      <c r="J75" s="58"/>
      <c r="K75" s="54">
        <v>0.47993895295579148</v>
      </c>
      <c r="L75" s="54">
        <v>13.79807332020399</v>
      </c>
      <c r="M75" s="54">
        <v>3.4783041212937696E-2</v>
      </c>
      <c r="N75" s="58"/>
      <c r="O75" s="54">
        <v>3.6700599661253812</v>
      </c>
      <c r="P75" s="54">
        <v>13.296817147885205</v>
      </c>
      <c r="Q75" s="54">
        <v>0.27601041101096035</v>
      </c>
      <c r="R75" s="58"/>
      <c r="S75" s="54">
        <v>4.5507903777559804</v>
      </c>
      <c r="T75" s="54">
        <v>9.6841566168777344</v>
      </c>
      <c r="U75" s="54">
        <v>0.46992118754304069</v>
      </c>
      <c r="V75" s="58"/>
      <c r="W75" s="54">
        <v>1.2355074033689672</v>
      </c>
      <c r="X75" s="54">
        <v>9.2593436339850488</v>
      </c>
      <c r="Y75" s="54">
        <v>0.13343358365426902</v>
      </c>
      <c r="Z75" s="6"/>
    </row>
    <row r="76" spans="1:26" x14ac:dyDescent="0.75">
      <c r="A76" s="24">
        <v>2</v>
      </c>
      <c r="B76" s="53">
        <v>209</v>
      </c>
      <c r="C76" s="54">
        <v>8.6132885915919708</v>
      </c>
      <c r="D76" s="54">
        <v>21.808531992670506</v>
      </c>
      <c r="E76" s="54">
        <v>0.3949504072299207</v>
      </c>
      <c r="F76" s="58"/>
      <c r="G76" s="54">
        <v>5.9401643999154139</v>
      </c>
      <c r="H76" s="54">
        <v>18.804615283367802</v>
      </c>
      <c r="I76" s="54">
        <v>0.31588864278278195</v>
      </c>
      <c r="J76" s="58"/>
      <c r="K76" s="54">
        <v>0.6477614644022387</v>
      </c>
      <c r="L76" s="54">
        <v>12.632455824715604</v>
      </c>
      <c r="M76" s="54">
        <v>5.127755627174907E-2</v>
      </c>
      <c r="N76" s="58"/>
      <c r="O76" s="54">
        <v>3.2278835394306302</v>
      </c>
      <c r="P76" s="54">
        <v>13.192646365100986</v>
      </c>
      <c r="Q76" s="54">
        <v>0.24467293749110675</v>
      </c>
      <c r="R76" s="58"/>
      <c r="S76" s="54">
        <v>3.8531954626693379</v>
      </c>
      <c r="T76" s="54">
        <v>8.3533168216437907</v>
      </c>
      <c r="U76" s="54">
        <v>0.4612773039669163</v>
      </c>
      <c r="V76" s="58"/>
      <c r="W76" s="54">
        <v>1.1729548278412596</v>
      </c>
      <c r="X76" s="54">
        <v>7.6435003117041074</v>
      </c>
      <c r="Y76" s="54">
        <v>0.15345781121316537</v>
      </c>
      <c r="Z76" s="6"/>
    </row>
    <row r="77" spans="1:26" x14ac:dyDescent="0.75">
      <c r="A77" s="24">
        <v>2</v>
      </c>
      <c r="B77" s="53">
        <v>215</v>
      </c>
      <c r="C77" s="54">
        <v>9.5446435618773098</v>
      </c>
      <c r="D77" s="54">
        <v>24.054918713109057</v>
      </c>
      <c r="E77" s="54">
        <v>0.39678552547657647</v>
      </c>
      <c r="F77" s="58"/>
      <c r="G77" s="54">
        <v>6.916754373485781</v>
      </c>
      <c r="H77" s="54">
        <v>20.246845339117026</v>
      </c>
      <c r="I77" s="54">
        <v>0.34162133693600999</v>
      </c>
      <c r="J77" s="58"/>
      <c r="K77" s="54">
        <v>0.45187889664956782</v>
      </c>
      <c r="L77" s="54">
        <v>14.180239867193617</v>
      </c>
      <c r="M77" s="54">
        <v>3.1866802034498889E-2</v>
      </c>
      <c r="N77" s="58"/>
      <c r="O77" s="54">
        <v>3.9396407691904911</v>
      </c>
      <c r="P77" s="54">
        <v>14.113267390489991</v>
      </c>
      <c r="Q77" s="54">
        <v>0.27914448583643769</v>
      </c>
      <c r="R77" s="58"/>
      <c r="S77" s="54">
        <v>4.9010373765759017</v>
      </c>
      <c r="T77" s="54">
        <v>10.175575103998959</v>
      </c>
      <c r="U77" s="54">
        <v>0.48164721172858466</v>
      </c>
      <c r="V77" s="58"/>
      <c r="W77" s="54">
        <v>1.3702533447747327</v>
      </c>
      <c r="X77" s="54">
        <v>9.7641636736099802</v>
      </c>
      <c r="Y77" s="54">
        <v>0.14033494220075138</v>
      </c>
      <c r="Z77" s="6"/>
    </row>
    <row r="78" spans="1:26" x14ac:dyDescent="0.75">
      <c r="A78" s="24">
        <v>2</v>
      </c>
      <c r="B78" s="53">
        <v>219</v>
      </c>
      <c r="C78" s="54">
        <v>10.810105799241663</v>
      </c>
      <c r="D78" s="54">
        <v>26.895031612425683</v>
      </c>
      <c r="E78" s="54">
        <v>0.40193690622945105</v>
      </c>
      <c r="F78" s="58"/>
      <c r="G78" s="54">
        <v>7.5832885971376847</v>
      </c>
      <c r="H78" s="54">
        <v>22.025038695809663</v>
      </c>
      <c r="I78" s="54">
        <v>0.3443030771419453</v>
      </c>
      <c r="J78" s="58"/>
      <c r="K78" s="54">
        <v>0.52928722368515102</v>
      </c>
      <c r="L78" s="54">
        <v>14.661241981752717</v>
      </c>
      <c r="M78" s="54">
        <v>3.610111778687633E-2</v>
      </c>
      <c r="N78" s="58"/>
      <c r="O78" s="54">
        <v>3.7397155761949437</v>
      </c>
      <c r="P78" s="54">
        <v>13.530204584878428</v>
      </c>
      <c r="Q78" s="54">
        <v>0.27639756315100433</v>
      </c>
      <c r="R78" s="58"/>
      <c r="S78" s="54">
        <v>4.920523615003094</v>
      </c>
      <c r="T78" s="54">
        <v>10.346499591434348</v>
      </c>
      <c r="U78" s="54">
        <v>0.47557375047660494</v>
      </c>
      <c r="V78" s="58"/>
      <c r="W78" s="54">
        <v>1.6861312541537326</v>
      </c>
      <c r="X78" s="54">
        <v>9.0023993869563466</v>
      </c>
      <c r="Y78" s="54">
        <v>0.18729798375717285</v>
      </c>
      <c r="Z78" s="6"/>
    </row>
    <row r="79" spans="1:26" x14ac:dyDescent="0.75">
      <c r="A79" s="24">
        <v>2</v>
      </c>
      <c r="B79" s="53">
        <v>221</v>
      </c>
      <c r="C79" s="54">
        <v>9.3660267667910286</v>
      </c>
      <c r="D79" s="54">
        <v>24.622639246396734</v>
      </c>
      <c r="E79" s="54">
        <v>0.38038273123632144</v>
      </c>
      <c r="F79" s="58"/>
      <c r="G79" s="54">
        <v>6.8864925529006573</v>
      </c>
      <c r="H79" s="54">
        <v>19.395680911801481</v>
      </c>
      <c r="I79" s="54">
        <v>0.35505288956937353</v>
      </c>
      <c r="J79" s="58"/>
      <c r="K79" s="54">
        <v>0.57441142951135393</v>
      </c>
      <c r="L79" s="54">
        <v>14.372505215487994</v>
      </c>
      <c r="M79" s="54">
        <v>3.9965992073000667E-2</v>
      </c>
      <c r="N79" s="58"/>
      <c r="O79" s="54">
        <v>3.8676527667552234</v>
      </c>
      <c r="P79" s="54">
        <v>14.234234221172484</v>
      </c>
      <c r="Q79" s="54">
        <v>0.27171484652137767</v>
      </c>
      <c r="R79" s="58"/>
      <c r="S79" s="54">
        <v>4.8644989152341696</v>
      </c>
      <c r="T79" s="54">
        <v>10.078087454559135</v>
      </c>
      <c r="U79" s="54">
        <v>0.48268076032953677</v>
      </c>
      <c r="V79" s="58"/>
      <c r="W79" s="54">
        <v>1.3994728223873463</v>
      </c>
      <c r="X79" s="54">
        <v>8.8700775810350585</v>
      </c>
      <c r="Y79" s="54">
        <v>0.15777458647932596</v>
      </c>
      <c r="Z79" s="6"/>
    </row>
    <row r="80" spans="1:26" x14ac:dyDescent="0.75">
      <c r="A80" s="24">
        <v>2</v>
      </c>
      <c r="B80" s="53">
        <v>223</v>
      </c>
      <c r="C80" s="54">
        <v>9.8395200599367794</v>
      </c>
      <c r="D80" s="54">
        <v>24.708736634782852</v>
      </c>
      <c r="E80" s="54">
        <v>0.39822028156978057</v>
      </c>
      <c r="F80" s="58"/>
      <c r="G80" s="54">
        <v>7.0133514089572158</v>
      </c>
      <c r="H80" s="54">
        <v>19.323387334209073</v>
      </c>
      <c r="I80" s="54">
        <v>0.36294627270350061</v>
      </c>
      <c r="J80" s="58"/>
      <c r="K80" s="54">
        <v>0.61624022251126342</v>
      </c>
      <c r="L80" s="54">
        <v>13.98362730650204</v>
      </c>
      <c r="M80" s="54">
        <v>4.4068696126127946E-2</v>
      </c>
      <c r="N80" s="58"/>
      <c r="O80" s="54">
        <v>3.7066287732679375</v>
      </c>
      <c r="P80" s="54">
        <v>12.699696473612565</v>
      </c>
      <c r="Q80" s="54">
        <v>0.29186750887862339</v>
      </c>
      <c r="R80" s="58"/>
      <c r="S80" s="54">
        <v>4.5724622195588438</v>
      </c>
      <c r="T80" s="54">
        <v>9.4207691800460367</v>
      </c>
      <c r="U80" s="54">
        <v>0.4853597548323012</v>
      </c>
      <c r="V80" s="58"/>
      <c r="W80" s="54">
        <v>1.3748983694497936</v>
      </c>
      <c r="X80" s="54">
        <v>8.3511291011192252</v>
      </c>
      <c r="Y80" s="54">
        <v>0.16463622497052866</v>
      </c>
      <c r="Z80" s="6"/>
    </row>
    <row r="81" spans="1:26" x14ac:dyDescent="0.75">
      <c r="A81" s="24">
        <v>2</v>
      </c>
      <c r="B81" s="53">
        <v>239</v>
      </c>
      <c r="C81" s="54">
        <v>9.9948976173217936</v>
      </c>
      <c r="D81" s="54">
        <v>24.171192530408213</v>
      </c>
      <c r="E81" s="54">
        <v>0.41350453043422908</v>
      </c>
      <c r="F81" s="58"/>
      <c r="G81" s="54">
        <v>7.4767042646134607</v>
      </c>
      <c r="H81" s="54">
        <v>21.603810751712068</v>
      </c>
      <c r="I81" s="54">
        <v>0.34608265877449162</v>
      </c>
      <c r="J81" s="58"/>
      <c r="K81" s="54">
        <v>0.53861460542744999</v>
      </c>
      <c r="L81" s="54">
        <v>14.270769153932726</v>
      </c>
      <c r="M81" s="54">
        <v>3.7742507051837432E-2</v>
      </c>
      <c r="N81" s="58"/>
      <c r="O81" s="54">
        <v>3.4653980053359992</v>
      </c>
      <c r="P81" s="54">
        <v>13.348179180071613</v>
      </c>
      <c r="Q81" s="54">
        <v>0.25961578418948128</v>
      </c>
      <c r="R81" s="58"/>
      <c r="S81" s="54">
        <v>4.7156061849137467</v>
      </c>
      <c r="T81" s="54">
        <v>9.4651163922278698</v>
      </c>
      <c r="U81" s="54">
        <v>0.49820900129510209</v>
      </c>
      <c r="V81" s="58"/>
      <c r="W81" s="54">
        <v>1.3240381015514404</v>
      </c>
      <c r="X81" s="54">
        <v>8.5431756773611447</v>
      </c>
      <c r="Y81" s="54">
        <v>0.15498195888211155</v>
      </c>
      <c r="Z81" s="6"/>
    </row>
    <row r="82" spans="1:26" x14ac:dyDescent="0.75">
      <c r="A82" s="24">
        <v>2</v>
      </c>
      <c r="B82" s="53">
        <v>241</v>
      </c>
      <c r="C82" s="54">
        <v>8.0083274092458083</v>
      </c>
      <c r="D82" s="54">
        <v>20.542907440557553</v>
      </c>
      <c r="E82" s="54">
        <v>0.38983417670641346</v>
      </c>
      <c r="F82" s="58"/>
      <c r="G82" s="54">
        <v>5.6167946063142251</v>
      </c>
      <c r="H82" s="54">
        <v>16.041616003960609</v>
      </c>
      <c r="I82" s="54">
        <v>0.35013895139538698</v>
      </c>
      <c r="J82" s="58"/>
      <c r="K82" s="54">
        <v>0.58727296790364336</v>
      </c>
      <c r="L82" s="54">
        <v>12.12880021698278</v>
      </c>
      <c r="M82" s="54">
        <v>4.8419708247922334E-2</v>
      </c>
      <c r="N82" s="58"/>
      <c r="O82" s="54">
        <v>3.47753844281474</v>
      </c>
      <c r="P82" s="54">
        <v>11.414798809394492</v>
      </c>
      <c r="Q82" s="54">
        <v>0.30465175084406143</v>
      </c>
      <c r="R82" s="58"/>
      <c r="S82" s="54">
        <v>4.0563542477434531</v>
      </c>
      <c r="T82" s="54">
        <v>8.2942907104584211</v>
      </c>
      <c r="U82" s="54">
        <v>0.48905378281818873</v>
      </c>
      <c r="V82" s="58"/>
      <c r="W82" s="54">
        <v>1.0347579337370667</v>
      </c>
      <c r="X82" s="54">
        <v>7.5625828809471214</v>
      </c>
      <c r="Y82" s="54">
        <v>0.13682599583060381</v>
      </c>
      <c r="Z82" s="6"/>
    </row>
    <row r="83" spans="1:26" x14ac:dyDescent="0.75">
      <c r="A83" s="24">
        <v>2</v>
      </c>
      <c r="B83" s="53">
        <v>243</v>
      </c>
      <c r="C83" s="54">
        <v>8.3738461087597909</v>
      </c>
      <c r="D83" s="54">
        <v>21.6211078581821</v>
      </c>
      <c r="E83" s="54">
        <v>0.387299585372119</v>
      </c>
      <c r="F83" s="58"/>
      <c r="G83" s="54">
        <v>6.6705885314802025</v>
      </c>
      <c r="H83" s="54">
        <v>18.101714793150936</v>
      </c>
      <c r="I83" s="54">
        <v>0.36850589061341982</v>
      </c>
      <c r="J83" s="58"/>
      <c r="K83" s="54">
        <v>0.72657938917194009</v>
      </c>
      <c r="L83" s="54">
        <v>12.810275160384867</v>
      </c>
      <c r="M83" s="54">
        <v>5.6718484191413031E-2</v>
      </c>
      <c r="N83" s="58"/>
      <c r="O83" s="54">
        <v>3.3975109203098439</v>
      </c>
      <c r="P83" s="54">
        <v>12.090042277883061</v>
      </c>
      <c r="Q83" s="54">
        <v>0.28101729028070366</v>
      </c>
      <c r="R83" s="58"/>
      <c r="S83" s="54">
        <v>4.4205694892545742</v>
      </c>
      <c r="T83" s="54">
        <v>9.0171559147526885</v>
      </c>
      <c r="U83" s="54">
        <v>0.49023988617322428</v>
      </c>
      <c r="V83" s="58"/>
      <c r="W83" s="54">
        <v>1.2167212355096355</v>
      </c>
      <c r="X83" s="54">
        <v>8.8158079976998742</v>
      </c>
      <c r="Y83" s="54">
        <v>0.13801585014409221</v>
      </c>
      <c r="Z83" s="6"/>
    </row>
    <row r="84" spans="1:26" x14ac:dyDescent="0.75">
      <c r="A84" s="24">
        <v>2</v>
      </c>
      <c r="B84" s="53">
        <v>245</v>
      </c>
      <c r="C84" s="54">
        <v>9.0836132185585967</v>
      </c>
      <c r="D84" s="54">
        <v>23.529908130191281</v>
      </c>
      <c r="E84" s="54">
        <v>0.38604541795483643</v>
      </c>
      <c r="F84" s="58"/>
      <c r="G84" s="54">
        <v>6.0622984853552113</v>
      </c>
      <c r="H84" s="54">
        <v>17.955603290761903</v>
      </c>
      <c r="I84" s="54">
        <v>0.33762711211570612</v>
      </c>
      <c r="J84" s="58"/>
      <c r="K84" s="54">
        <v>0.38003987092485947</v>
      </c>
      <c r="L84" s="54">
        <v>12.769618844442865</v>
      </c>
      <c r="M84" s="54">
        <v>2.9761254079266958E-2</v>
      </c>
      <c r="N84" s="58"/>
      <c r="O84" s="54">
        <v>3.4948397835825613</v>
      </c>
      <c r="P84" s="54">
        <v>12.284770576058319</v>
      </c>
      <c r="Q84" s="54">
        <v>0.2844855556678953</v>
      </c>
      <c r="R84" s="58"/>
      <c r="S84" s="54">
        <v>4.5102159249045748</v>
      </c>
      <c r="T84" s="54">
        <v>9.1611714397359254</v>
      </c>
      <c r="U84" s="54">
        <v>0.49231869030873454</v>
      </c>
      <c r="V84" s="58"/>
      <c r="W84" s="54">
        <v>1.4259640007909373</v>
      </c>
      <c r="X84" s="54">
        <v>8.2733803365413667</v>
      </c>
      <c r="Y84" s="54">
        <v>0.17235566875764499</v>
      </c>
      <c r="Z84" s="6"/>
    </row>
    <row r="85" spans="1:26" x14ac:dyDescent="0.75">
      <c r="A85" s="24">
        <v>2</v>
      </c>
      <c r="B85" s="53">
        <v>247</v>
      </c>
      <c r="C85" s="54">
        <v>9.8274240825848302</v>
      </c>
      <c r="D85" s="54">
        <v>24.41863077889953</v>
      </c>
      <c r="E85" s="54">
        <v>0.40245598418551953</v>
      </c>
      <c r="F85" s="58"/>
      <c r="G85" s="54">
        <v>6.6832744876574894</v>
      </c>
      <c r="H85" s="54">
        <v>19.031206672408899</v>
      </c>
      <c r="I85" s="54">
        <v>0.35117450000407913</v>
      </c>
      <c r="J85" s="58"/>
      <c r="K85" s="54">
        <v>0.56896668712711973</v>
      </c>
      <c r="L85" s="54">
        <v>14.142533445378287</v>
      </c>
      <c r="M85" s="54">
        <v>4.0230888569194462E-2</v>
      </c>
      <c r="N85" s="58"/>
      <c r="O85" s="54">
        <v>3.5326972286857159</v>
      </c>
      <c r="P85" s="54">
        <v>13.215772688194537</v>
      </c>
      <c r="Q85" s="54">
        <v>0.26730917003751314</v>
      </c>
      <c r="R85" s="58"/>
      <c r="S85" s="54">
        <v>4.5718249577415264</v>
      </c>
      <c r="T85" s="54">
        <v>9.4844247901479033</v>
      </c>
      <c r="U85" s="54">
        <v>0.48203502678312998</v>
      </c>
      <c r="V85" s="58"/>
      <c r="W85" s="54">
        <v>1.5503352068961758</v>
      </c>
      <c r="X85" s="54">
        <v>9.0360126542418442</v>
      </c>
      <c r="Y85" s="54">
        <v>0.17157293445891647</v>
      </c>
      <c r="Z85" s="6"/>
    </row>
    <row r="86" spans="1:26" x14ac:dyDescent="0.75">
      <c r="A86" s="24">
        <v>2</v>
      </c>
      <c r="B86" s="53">
        <v>253</v>
      </c>
      <c r="C86" s="54">
        <v>10.37239937958001</v>
      </c>
      <c r="D86" s="54">
        <v>26.758143822054738</v>
      </c>
      <c r="E86" s="54">
        <v>0.38763523540937156</v>
      </c>
      <c r="F86" s="58"/>
      <c r="G86" s="54">
        <v>7.4883979836754113</v>
      </c>
      <c r="H86" s="54">
        <v>21.605666785576464</v>
      </c>
      <c r="I86" s="54">
        <v>0.34659416244790581</v>
      </c>
      <c r="J86" s="58"/>
      <c r="K86" s="54">
        <v>0.70306485154272469</v>
      </c>
      <c r="L86" s="54">
        <v>14.957445226452894</v>
      </c>
      <c r="M86" s="54">
        <v>4.7004340707818462E-2</v>
      </c>
      <c r="N86" s="58"/>
      <c r="O86" s="54">
        <v>4.1669632803165788</v>
      </c>
      <c r="P86" s="54">
        <v>14.625624480180198</v>
      </c>
      <c r="Q86" s="54">
        <v>0.2849084007293779</v>
      </c>
      <c r="R86" s="58"/>
      <c r="S86" s="54">
        <v>5.1150973613090365</v>
      </c>
      <c r="T86" s="54">
        <v>10.894354210926375</v>
      </c>
      <c r="U86" s="54">
        <v>0.46951817999261536</v>
      </c>
      <c r="V86" s="58"/>
      <c r="W86" s="54">
        <v>1.5329915231504607</v>
      </c>
      <c r="X86" s="54">
        <v>9.9229498407155265</v>
      </c>
      <c r="Y86" s="54">
        <v>0.15448949634516337</v>
      </c>
      <c r="Z86" s="6"/>
    </row>
    <row r="87" spans="1:26" x14ac:dyDescent="0.75">
      <c r="A87" s="24">
        <v>2</v>
      </c>
      <c r="B87" s="53">
        <v>257</v>
      </c>
      <c r="C87" s="54">
        <v>9.8032391850439105</v>
      </c>
      <c r="D87" s="54">
        <v>24.59630191414616</v>
      </c>
      <c r="E87" s="54">
        <v>0.39856557377049184</v>
      </c>
      <c r="F87" s="58"/>
      <c r="G87" s="54">
        <v>7.0271382825597666</v>
      </c>
      <c r="H87" s="54">
        <v>20.594163615299223</v>
      </c>
      <c r="I87" s="54">
        <v>0.3412198918988566</v>
      </c>
      <c r="J87" s="58"/>
      <c r="K87" s="54">
        <v>0.55118207183826007</v>
      </c>
      <c r="L87" s="54">
        <v>13.826647773120007</v>
      </c>
      <c r="M87" s="54">
        <v>3.9863753013929921E-2</v>
      </c>
      <c r="N87" s="58"/>
      <c r="O87" s="54">
        <v>3.5871460639606543</v>
      </c>
      <c r="P87" s="54">
        <v>13.656047915181809</v>
      </c>
      <c r="Q87" s="54">
        <v>0.26267819842464996</v>
      </c>
      <c r="R87" s="58"/>
      <c r="S87" s="54">
        <v>4.790032437159458</v>
      </c>
      <c r="T87" s="54">
        <v>9.890183432987925</v>
      </c>
      <c r="U87" s="54">
        <v>0.48432190056078067</v>
      </c>
      <c r="V87" s="58"/>
      <c r="W87" s="54">
        <v>1.3780148126228522</v>
      </c>
      <c r="X87" s="54">
        <v>8.420211669554611</v>
      </c>
      <c r="Y87" s="54">
        <v>0.16365560234137708</v>
      </c>
      <c r="Z87" s="6"/>
    </row>
    <row r="88" spans="1:26" x14ac:dyDescent="0.75">
      <c r="A88" s="24">
        <v>2</v>
      </c>
      <c r="B88" s="53">
        <v>260</v>
      </c>
      <c r="C88" s="54">
        <v>10.493599096640926</v>
      </c>
      <c r="D88" s="54">
        <v>27.593803662297805</v>
      </c>
      <c r="E88" s="54">
        <v>0.3802882424280864</v>
      </c>
      <c r="F88" s="58"/>
      <c r="G88" s="54">
        <v>6.9635631241158995</v>
      </c>
      <c r="H88" s="54">
        <v>20.624608216405594</v>
      </c>
      <c r="I88" s="54">
        <v>0.33763371653173113</v>
      </c>
      <c r="J88" s="58"/>
      <c r="K88" s="54">
        <v>0.52098877630569584</v>
      </c>
      <c r="L88" s="54">
        <v>14.056111427494974</v>
      </c>
      <c r="M88" s="54">
        <v>3.7064929300901571E-2</v>
      </c>
      <c r="N88" s="58"/>
      <c r="O88" s="54">
        <v>4.3833803574858585</v>
      </c>
      <c r="P88" s="54">
        <v>14.354544735697612</v>
      </c>
      <c r="Q88" s="54">
        <v>0.30536533468630639</v>
      </c>
      <c r="R88" s="58"/>
      <c r="S88" s="54">
        <v>4.7638651825367626</v>
      </c>
      <c r="T88" s="54">
        <v>10.418510882507459</v>
      </c>
      <c r="U88" s="54">
        <v>0.45725010380660341</v>
      </c>
      <c r="V88" s="58"/>
      <c r="W88" s="54">
        <v>1.5533923699001813</v>
      </c>
      <c r="X88" s="54">
        <v>9.8484544282725892</v>
      </c>
      <c r="Y88" s="54">
        <v>0.15772955860370924</v>
      </c>
      <c r="Z88" s="6"/>
    </row>
    <row r="89" spans="1:26" x14ac:dyDescent="0.75">
      <c r="A89" s="24">
        <v>2</v>
      </c>
      <c r="B89" s="53">
        <v>262</v>
      </c>
      <c r="C89" s="54">
        <v>9.5772123690414031</v>
      </c>
      <c r="D89" s="54">
        <v>24.671750043591732</v>
      </c>
      <c r="E89" s="54">
        <v>0.38818536796618525</v>
      </c>
      <c r="F89" s="58"/>
      <c r="G89" s="54">
        <v>6.7205405425027127</v>
      </c>
      <c r="H89" s="54">
        <v>20.021460724945925</v>
      </c>
      <c r="I89" s="54">
        <v>0.33566684443404238</v>
      </c>
      <c r="J89" s="58"/>
      <c r="K89" s="54">
        <v>0.55118207183826007</v>
      </c>
      <c r="L89" s="54">
        <v>13.709830554271202</v>
      </c>
      <c r="M89" s="54">
        <v>4.0203419703574904E-2</v>
      </c>
      <c r="N89" s="58"/>
      <c r="O89" s="54">
        <v>3.6323704815012077</v>
      </c>
      <c r="P89" s="54">
        <v>12.680310446899725</v>
      </c>
      <c r="Q89" s="54">
        <v>0.28645753561887793</v>
      </c>
      <c r="R89" s="58"/>
      <c r="S89" s="54">
        <v>4.4310994821407155</v>
      </c>
      <c r="T89" s="54">
        <v>9.1882497740996598</v>
      </c>
      <c r="U89" s="54">
        <v>0.48225718619789165</v>
      </c>
      <c r="V89" s="58"/>
      <c r="W89" s="54">
        <v>1.2395321034178692</v>
      </c>
      <c r="X89" s="54">
        <v>8.6322441313628815</v>
      </c>
      <c r="Y89" s="54">
        <v>0.14359326318336743</v>
      </c>
      <c r="Z89" s="6"/>
    </row>
    <row r="90" spans="1:26" x14ac:dyDescent="0.75">
      <c r="A90" s="24">
        <v>2</v>
      </c>
      <c r="B90" s="53">
        <v>266</v>
      </c>
      <c r="C90" s="54">
        <v>9.2721806134501588</v>
      </c>
      <c r="D90" s="54">
        <v>23.459491757952211</v>
      </c>
      <c r="E90" s="54">
        <v>0.39524217784075011</v>
      </c>
      <c r="F90" s="58"/>
      <c r="G90" s="54">
        <v>6.7451375783618106</v>
      </c>
      <c r="H90" s="54">
        <v>19.143930736727874</v>
      </c>
      <c r="I90" s="54">
        <v>0.35233817292397418</v>
      </c>
      <c r="J90" s="58"/>
      <c r="K90" s="54">
        <v>0.47472208636426105</v>
      </c>
      <c r="L90" s="54">
        <v>13.946570143681095</v>
      </c>
      <c r="M90" s="54">
        <v>3.4038626090397421E-2</v>
      </c>
      <c r="N90" s="58"/>
      <c r="O90" s="54">
        <v>3.9402123993920712</v>
      </c>
      <c r="P90" s="54">
        <v>13.560338670813568</v>
      </c>
      <c r="Q90" s="54">
        <v>0.2905688784803539</v>
      </c>
      <c r="R90" s="58"/>
      <c r="S90" s="54">
        <v>4.2207332165126052</v>
      </c>
      <c r="T90" s="54">
        <v>9.5331403862158854</v>
      </c>
      <c r="U90" s="54">
        <v>0.44274321425240193</v>
      </c>
      <c r="V90" s="58"/>
      <c r="W90" s="54">
        <v>1.5112886298304751</v>
      </c>
      <c r="X90" s="54">
        <v>9.3232744734432345</v>
      </c>
      <c r="Y90" s="54">
        <v>0.16209848097203255</v>
      </c>
      <c r="Z90" s="6"/>
    </row>
    <row r="91" spans="1:26" x14ac:dyDescent="0.75">
      <c r="A91" s="24">
        <v>2</v>
      </c>
      <c r="B91" s="53">
        <v>268</v>
      </c>
      <c r="C91" s="54">
        <v>11.170790342112657</v>
      </c>
      <c r="D91" s="54">
        <v>29.985377396774684</v>
      </c>
      <c r="E91" s="54">
        <v>0.37254126217248212</v>
      </c>
      <c r="F91" s="58"/>
      <c r="G91" s="54">
        <v>7.7065278343005357</v>
      </c>
      <c r="H91" s="54">
        <v>21.543838980687052</v>
      </c>
      <c r="I91" s="54">
        <v>0.35771376871174365</v>
      </c>
      <c r="J91" s="58"/>
      <c r="K91" s="54">
        <v>0.63612406150088818</v>
      </c>
      <c r="L91" s="54">
        <v>15.94148191840236</v>
      </c>
      <c r="M91" s="54">
        <v>3.9903696830503946E-2</v>
      </c>
      <c r="N91" s="58"/>
      <c r="O91" s="54">
        <v>3.7813930636205089</v>
      </c>
      <c r="P91" s="54">
        <v>14.385864425013807</v>
      </c>
      <c r="Q91" s="54">
        <v>0.26285476853552925</v>
      </c>
      <c r="R91" s="58"/>
      <c r="S91" s="54">
        <v>5.056800960776056</v>
      </c>
      <c r="T91" s="54">
        <v>10.740359857485926</v>
      </c>
      <c r="U91" s="54">
        <v>0.47082230277894416</v>
      </c>
      <c r="V91" s="58"/>
      <c r="W91" s="54">
        <v>1.3511665417723482</v>
      </c>
      <c r="X91" s="54">
        <v>9.5687861164403358</v>
      </c>
      <c r="Y91" s="54">
        <v>0.14120563730135843</v>
      </c>
      <c r="Z91" s="6"/>
    </row>
    <row r="92" spans="1:26" x14ac:dyDescent="0.75">
      <c r="A92" s="24">
        <v>2</v>
      </c>
      <c r="B92" s="53">
        <v>271</v>
      </c>
      <c r="C92" s="54">
        <v>9.228525003240609</v>
      </c>
      <c r="D92" s="54">
        <v>25.145363308508188</v>
      </c>
      <c r="E92" s="54">
        <v>0.36700702590835282</v>
      </c>
      <c r="F92" s="58"/>
      <c r="G92" s="54">
        <v>6.929045128536047</v>
      </c>
      <c r="H92" s="54">
        <v>19.451030241072981</v>
      </c>
      <c r="I92" s="54">
        <v>0.35623023781560986</v>
      </c>
      <c r="J92" s="58"/>
      <c r="K92" s="54">
        <v>0.47993895295579142</v>
      </c>
      <c r="L92" s="54">
        <v>14.665306907630619</v>
      </c>
      <c r="M92" s="54">
        <v>3.2726144497260447E-2</v>
      </c>
      <c r="N92" s="58"/>
      <c r="O92" s="54">
        <v>3.7870352654249921</v>
      </c>
      <c r="P92" s="54">
        <v>13.349590612668106</v>
      </c>
      <c r="Q92" s="54">
        <v>0.28368175289445069</v>
      </c>
      <c r="R92" s="58"/>
      <c r="S92" s="54">
        <v>5.025908935536596</v>
      </c>
      <c r="T92" s="54">
        <v>10.088644970380908</v>
      </c>
      <c r="U92" s="54">
        <v>0.49817482429920784</v>
      </c>
      <c r="V92" s="58"/>
      <c r="W92" s="54">
        <v>1.4289668236399777</v>
      </c>
      <c r="X92" s="54">
        <v>8.5417007302978085</v>
      </c>
      <c r="Y92" s="54">
        <v>0.16729300975991424</v>
      </c>
      <c r="Z92" s="6"/>
    </row>
    <row r="93" spans="1:26" x14ac:dyDescent="0.75">
      <c r="A93" s="24">
        <v>2</v>
      </c>
      <c r="B93" s="53">
        <v>273</v>
      </c>
      <c r="C93" s="54">
        <v>9.9980239405230282</v>
      </c>
      <c r="D93" s="54">
        <v>25.729421174100278</v>
      </c>
      <c r="E93" s="54">
        <v>0.38858332151627367</v>
      </c>
      <c r="F93" s="58"/>
      <c r="G93" s="54">
        <v>6.4350761827129599</v>
      </c>
      <c r="H93" s="54">
        <v>19.807939201748354</v>
      </c>
      <c r="I93" s="54">
        <v>0.32487358312090164</v>
      </c>
      <c r="J93" s="58"/>
      <c r="K93" s="54">
        <v>0.52928722368515102</v>
      </c>
      <c r="L93" s="54">
        <v>14.186393713314329</v>
      </c>
      <c r="M93" s="54">
        <v>3.7309497704719703E-2</v>
      </c>
      <c r="N93" s="58"/>
      <c r="O93" s="54">
        <v>3.8007169872991038</v>
      </c>
      <c r="P93" s="54">
        <v>13.822843962272456</v>
      </c>
      <c r="Q93" s="54">
        <v>0.27495911823012947</v>
      </c>
      <c r="R93" s="58"/>
      <c r="S93" s="54">
        <v>4.9972752024515286</v>
      </c>
      <c r="T93" s="54">
        <v>10.127826339259574</v>
      </c>
      <c r="U93" s="54">
        <v>0.49342030906277068</v>
      </c>
      <c r="V93" s="58"/>
      <c r="W93" s="54">
        <v>1.5012046496448253</v>
      </c>
      <c r="X93" s="54">
        <v>9.0633379893099644</v>
      </c>
      <c r="Y93" s="54">
        <v>0.16563485234860134</v>
      </c>
      <c r="Z93" s="6"/>
    </row>
    <row r="94" spans="1:26" x14ac:dyDescent="0.75">
      <c r="A94" s="24">
        <v>2</v>
      </c>
      <c r="B94" s="53">
        <v>275</v>
      </c>
      <c r="C94" s="54">
        <v>9.1171841428661988</v>
      </c>
      <c r="D94" s="54">
        <v>23.798736639682463</v>
      </c>
      <c r="E94" s="54">
        <v>0.38309529959098892</v>
      </c>
      <c r="F94" s="58"/>
      <c r="G94" s="54">
        <v>6.3804241011441274</v>
      </c>
      <c r="H94" s="54">
        <v>19.25551859780667</v>
      </c>
      <c r="I94" s="54">
        <v>0.33135560949632897</v>
      </c>
      <c r="J94" s="58"/>
      <c r="K94" s="54">
        <v>0.45187889664956782</v>
      </c>
      <c r="L94" s="54">
        <v>13.840098725764591</v>
      </c>
      <c r="M94" s="54">
        <v>3.26499763913067E-2</v>
      </c>
      <c r="N94" s="58"/>
      <c r="O94" s="54">
        <v>3.8836330066127256</v>
      </c>
      <c r="P94" s="54">
        <v>13.311213760369441</v>
      </c>
      <c r="Q94" s="54">
        <v>0.29175649016885286</v>
      </c>
      <c r="R94" s="58"/>
      <c r="S94" s="54">
        <v>4.5616661716282643</v>
      </c>
      <c r="T94" s="54">
        <v>9.3280874585972757</v>
      </c>
      <c r="U94" s="54">
        <v>0.48902480726893088</v>
      </c>
      <c r="V94" s="58"/>
      <c r="W94" s="54">
        <v>1.2959456528671272</v>
      </c>
      <c r="X94" s="54">
        <v>8.2460973444511438</v>
      </c>
      <c r="Y94" s="54">
        <v>0.15715866533387191</v>
      </c>
      <c r="Z94" s="6"/>
    </row>
    <row r="95" spans="1:26" x14ac:dyDescent="0.75">
      <c r="A95" s="24">
        <v>2</v>
      </c>
      <c r="B95" s="53">
        <v>277</v>
      </c>
      <c r="C95" s="54">
        <v>9.9317995230955418</v>
      </c>
      <c r="D95" s="54">
        <v>25.09215229962037</v>
      </c>
      <c r="E95" s="54">
        <v>0.39581297787857778</v>
      </c>
      <c r="F95" s="58"/>
      <c r="G95" s="54">
        <v>6.8563627012633059</v>
      </c>
      <c r="H95" s="54">
        <v>20.059654091007047</v>
      </c>
      <c r="I95" s="54">
        <v>0.34179865067250015</v>
      </c>
      <c r="J95" s="58"/>
      <c r="K95" s="54">
        <v>0.59149802080961766</v>
      </c>
      <c r="L95" s="54">
        <v>15.019767032751075</v>
      </c>
      <c r="M95" s="54">
        <v>3.9381304618096781E-2</v>
      </c>
      <c r="N95" s="58"/>
      <c r="O95" s="54">
        <v>3.9325229146063734</v>
      </c>
      <c r="P95" s="54">
        <v>13.961079670773053</v>
      </c>
      <c r="Q95" s="54">
        <v>0.28167756415278888</v>
      </c>
      <c r="R95" s="58"/>
      <c r="S95" s="54">
        <v>5.1730747780752093</v>
      </c>
      <c r="T95" s="54">
        <v>10.659195426024553</v>
      </c>
      <c r="U95" s="54">
        <v>0.48531568953554277</v>
      </c>
      <c r="V95" s="58"/>
      <c r="W95" s="54">
        <v>1.3170310444261473</v>
      </c>
      <c r="X95" s="54">
        <v>9.5236837878193779</v>
      </c>
      <c r="Y95" s="54">
        <v>0.13829008540903118</v>
      </c>
      <c r="Z95" s="6"/>
    </row>
    <row r="96" spans="1:26" x14ac:dyDescent="0.75">
      <c r="A96" s="24">
        <v>2</v>
      </c>
      <c r="B96" s="53">
        <v>279</v>
      </c>
      <c r="C96" s="54">
        <v>9.6365278239090522</v>
      </c>
      <c r="D96" s="54">
        <v>25.276111367084386</v>
      </c>
      <c r="E96" s="54">
        <v>0.38125041007922378</v>
      </c>
      <c r="F96" s="58"/>
      <c r="G96" s="54">
        <v>6.7413471761239263</v>
      </c>
      <c r="H96" s="54">
        <v>19.827974487455581</v>
      </c>
      <c r="I96" s="54">
        <v>0.33999172131217564</v>
      </c>
      <c r="J96" s="58"/>
      <c r="K96" s="54">
        <v>0.5052160170398784</v>
      </c>
      <c r="L96" s="54">
        <v>14.334410649708627</v>
      </c>
      <c r="M96" s="54">
        <v>3.5244980026447603E-2</v>
      </c>
      <c r="N96" s="58"/>
      <c r="O96" s="54">
        <v>3.8124502264737563</v>
      </c>
      <c r="P96" s="54">
        <v>13.387473463557997</v>
      </c>
      <c r="Q96" s="54">
        <v>0.28477742546804041</v>
      </c>
      <c r="R96" s="58"/>
      <c r="S96" s="54">
        <v>4.4441996937850723</v>
      </c>
      <c r="T96" s="54">
        <v>9.5456950791616979</v>
      </c>
      <c r="U96" s="54">
        <v>0.46557109324461698</v>
      </c>
      <c r="V96" s="58"/>
      <c r="W96" s="54">
        <v>1.5589781144008052</v>
      </c>
      <c r="X96" s="54">
        <v>9.1168101132281283</v>
      </c>
      <c r="Y96" s="54">
        <v>0.17100039323389987</v>
      </c>
      <c r="Z96" s="6"/>
    </row>
    <row r="97" spans="1:26" x14ac:dyDescent="0.75">
      <c r="A97" s="24">
        <v>2</v>
      </c>
      <c r="B97" s="53">
        <v>283</v>
      </c>
      <c r="C97" s="54">
        <v>9.3543965621959178</v>
      </c>
      <c r="D97" s="54">
        <v>24.414283566502327</v>
      </c>
      <c r="E97" s="54">
        <v>0.38315261378509746</v>
      </c>
      <c r="F97" s="58"/>
      <c r="G97" s="54">
        <v>7.2649329178355408</v>
      </c>
      <c r="H97" s="54">
        <v>20.65515161779372</v>
      </c>
      <c r="I97" s="54">
        <v>0.35172498620523535</v>
      </c>
      <c r="J97" s="58"/>
      <c r="K97" s="54">
        <v>0.57873041325662478</v>
      </c>
      <c r="L97" s="54">
        <v>14.42021163724948</v>
      </c>
      <c r="M97" s="54">
        <v>4.0133281522837079E-2</v>
      </c>
      <c r="N97" s="58"/>
      <c r="O97" s="54">
        <v>3.8390458508894874</v>
      </c>
      <c r="P97" s="54">
        <v>13.895998513748724</v>
      </c>
      <c r="Q97" s="54">
        <v>0.27626988064881619</v>
      </c>
      <c r="R97" s="58"/>
      <c r="S97" s="54">
        <v>5.0216358233507128</v>
      </c>
      <c r="T97" s="54">
        <v>10.162025351072618</v>
      </c>
      <c r="U97" s="54">
        <v>0.49415698641419659</v>
      </c>
      <c r="V97" s="58"/>
      <c r="W97" s="54">
        <v>1.1997177070196758</v>
      </c>
      <c r="X97" s="54">
        <v>8.8515101852281841</v>
      </c>
      <c r="Y97" s="54">
        <v>0.135538194264502</v>
      </c>
      <c r="Z97" s="6"/>
    </row>
    <row r="98" spans="1:26" x14ac:dyDescent="0.75">
      <c r="A98" s="24">
        <v>2</v>
      </c>
      <c r="B98" s="53">
        <v>285</v>
      </c>
      <c r="C98" s="54">
        <v>10.633302695041877</v>
      </c>
      <c r="D98" s="54">
        <v>27.566026668798806</v>
      </c>
      <c r="E98" s="54">
        <v>0.38573940389738531</v>
      </c>
      <c r="F98" s="58"/>
      <c r="G98" s="54">
        <v>7.6793930426329435</v>
      </c>
      <c r="H98" s="54">
        <v>22.356725355985688</v>
      </c>
      <c r="I98" s="54">
        <v>0.34349364320373948</v>
      </c>
      <c r="J98" s="58"/>
      <c r="K98" s="54">
        <v>0.49147452099530486</v>
      </c>
      <c r="L98" s="54">
        <v>15.015264562768259</v>
      </c>
      <c r="M98" s="54">
        <v>3.2731659102028847E-2</v>
      </c>
      <c r="N98" s="58"/>
      <c r="O98" s="54">
        <v>3.8640973680446549</v>
      </c>
      <c r="P98" s="54">
        <v>14.278383832790809</v>
      </c>
      <c r="Q98" s="54">
        <v>0.27062568238084622</v>
      </c>
      <c r="R98" s="58"/>
      <c r="S98" s="54">
        <v>5.3046576990322327</v>
      </c>
      <c r="T98" s="54">
        <v>11.108976651549213</v>
      </c>
      <c r="U98" s="54">
        <v>0.47751092341097562</v>
      </c>
      <c r="V98" s="58"/>
      <c r="W98" s="54">
        <v>1.7347565185355382</v>
      </c>
      <c r="X98" s="54">
        <v>9.6167324817432274</v>
      </c>
      <c r="Y98" s="54">
        <v>0.18038939128533171</v>
      </c>
      <c r="Z98" s="6"/>
    </row>
    <row r="99" spans="1:26" x14ac:dyDescent="0.75">
      <c r="A99" s="24">
        <v>2</v>
      </c>
      <c r="B99" s="53" t="s">
        <v>31</v>
      </c>
      <c r="C99" s="54">
        <v>8.8756809684431399</v>
      </c>
      <c r="D99" s="54">
        <v>23.272095852115736</v>
      </c>
      <c r="E99" s="54">
        <v>0.38138726416581964</v>
      </c>
      <c r="F99" s="58"/>
      <c r="G99" s="54">
        <v>6.5232370855551522</v>
      </c>
      <c r="H99" s="54">
        <v>19.238009776447164</v>
      </c>
      <c r="I99" s="54">
        <v>0.3390806617398367</v>
      </c>
      <c r="J99" s="58"/>
      <c r="K99" s="54">
        <v>0.50150564303021561</v>
      </c>
      <c r="L99" s="54">
        <v>13.566866546572351</v>
      </c>
      <c r="M99" s="54">
        <v>3.6965473295447158E-2</v>
      </c>
      <c r="N99" s="58"/>
      <c r="O99" s="54">
        <v>3.8588369587575242</v>
      </c>
      <c r="P99" s="54">
        <v>13.371333731817092</v>
      </c>
      <c r="Q99" s="54">
        <v>0.2885902809811276</v>
      </c>
      <c r="R99" s="58"/>
      <c r="S99" s="54">
        <v>4.6868574200720641</v>
      </c>
      <c r="T99" s="54">
        <v>10.02221589522693</v>
      </c>
      <c r="U99" s="54">
        <v>0.46764682272551872</v>
      </c>
      <c r="V99" s="58"/>
      <c r="W99" s="54">
        <v>1.4184721165687484</v>
      </c>
      <c r="X99" s="54">
        <v>9.1318700990327155</v>
      </c>
      <c r="Y99" s="54">
        <v>0.15533205150596685</v>
      </c>
      <c r="Z99" s="6"/>
    </row>
    <row r="100" spans="1:26" x14ac:dyDescent="0.75">
      <c r="A100" s="24">
        <v>2</v>
      </c>
      <c r="B100" s="53" t="s">
        <v>32</v>
      </c>
      <c r="C100" s="54">
        <v>9.4535073591217103</v>
      </c>
      <c r="D100" s="54">
        <v>24.366697116511542</v>
      </c>
      <c r="E100" s="54">
        <v>0.38796835344236108</v>
      </c>
      <c r="F100" s="58"/>
      <c r="G100" s="54">
        <v>7.1770006670739805</v>
      </c>
      <c r="H100" s="54">
        <v>20.264876390537236</v>
      </c>
      <c r="I100" s="54">
        <v>0.35415960742920244</v>
      </c>
      <c r="J100" s="58"/>
      <c r="K100" s="54">
        <v>0.71448341181998887</v>
      </c>
      <c r="L100" s="54">
        <v>14.451877127551819</v>
      </c>
      <c r="M100" s="54">
        <v>4.9438796463184706E-2</v>
      </c>
      <c r="N100" s="58"/>
      <c r="O100" s="54">
        <v>3.7238793024622829</v>
      </c>
      <c r="P100" s="54">
        <v>13.58666894590116</v>
      </c>
      <c r="Q100" s="54">
        <v>0.27408331779407247</v>
      </c>
      <c r="R100" s="58"/>
      <c r="S100" s="54">
        <v>4.8231615830643593</v>
      </c>
      <c r="T100" s="54">
        <v>9.9313972648055415</v>
      </c>
      <c r="U100" s="54">
        <v>0.48564783529065664</v>
      </c>
      <c r="V100" s="58"/>
      <c r="W100" s="54">
        <v>1.5172900412307662</v>
      </c>
      <c r="X100" s="54">
        <v>9.4486520309897735</v>
      </c>
      <c r="Y100" s="54">
        <v>0.16058269859598434</v>
      </c>
      <c r="Z100" s="6"/>
    </row>
    <row r="101" spans="1:26" x14ac:dyDescent="0.75">
      <c r="A101" s="24">
        <v>2</v>
      </c>
      <c r="B101" s="53">
        <v>289</v>
      </c>
      <c r="C101" s="54">
        <v>9.9307480058111555</v>
      </c>
      <c r="D101" s="54">
        <v>26.062900353673854</v>
      </c>
      <c r="E101" s="54">
        <v>0.38103004159363663</v>
      </c>
      <c r="F101" s="58"/>
      <c r="G101" s="54">
        <v>7.7174523225973966</v>
      </c>
      <c r="H101" s="54">
        <v>21.963352034179902</v>
      </c>
      <c r="I101" s="54">
        <v>0.35137861973834</v>
      </c>
      <c r="J101" s="58"/>
      <c r="K101" s="54">
        <v>0.70923641114252334</v>
      </c>
      <c r="L101" s="54">
        <v>15.096245507992087</v>
      </c>
      <c r="M101" s="54">
        <v>4.6980980189216398E-2</v>
      </c>
      <c r="N101" s="58"/>
      <c r="O101" s="54">
        <v>4.1413090814427092</v>
      </c>
      <c r="P101" s="54">
        <v>14.246104369308997</v>
      </c>
      <c r="Q101" s="54">
        <v>0.29069765137791015</v>
      </c>
      <c r="R101" s="58"/>
      <c r="S101" s="54">
        <v>5.4097917845635601</v>
      </c>
      <c r="T101" s="54">
        <v>10.825758586736779</v>
      </c>
      <c r="U101" s="54">
        <v>0.49971479977314365</v>
      </c>
      <c r="V101" s="58"/>
      <c r="W101" s="54">
        <v>1.5046958281722524</v>
      </c>
      <c r="X101" s="54">
        <v>9.0572264861671457</v>
      </c>
      <c r="Y101" s="54">
        <v>0.16613207481013456</v>
      </c>
      <c r="Z101" s="6"/>
    </row>
    <row r="102" spans="1:26" x14ac:dyDescent="0.75">
      <c r="A102" s="24">
        <v>2</v>
      </c>
      <c r="B102" s="53">
        <v>291</v>
      </c>
      <c r="C102" s="54">
        <v>9.9474240819387294</v>
      </c>
      <c r="D102" s="54">
        <v>25.033874247711147</v>
      </c>
      <c r="E102" s="54">
        <v>0.39735855439348244</v>
      </c>
      <c r="F102" s="58"/>
      <c r="G102" s="54">
        <v>7.049916687518281</v>
      </c>
      <c r="H102" s="54">
        <v>20.804163614168544</v>
      </c>
      <c r="I102" s="54">
        <v>0.33887046930918097</v>
      </c>
      <c r="J102" s="58"/>
      <c r="K102" s="54">
        <v>0.57441142951135393</v>
      </c>
      <c r="L102" s="54">
        <v>14.777261741184503</v>
      </c>
      <c r="M102" s="54">
        <v>3.8871303734876579E-2</v>
      </c>
      <c r="N102" s="58"/>
      <c r="O102" s="54">
        <v>3.9198334298475968</v>
      </c>
      <c r="P102" s="54">
        <v>13.970148125205524</v>
      </c>
      <c r="Q102" s="54">
        <v>0.28058638997358015</v>
      </c>
      <c r="R102" s="58"/>
      <c r="S102" s="54">
        <v>4.882829896081132</v>
      </c>
      <c r="T102" s="54">
        <v>10.065356332538762</v>
      </c>
      <c r="U102" s="54">
        <v>0.48511247240161509</v>
      </c>
      <c r="V102" s="58"/>
      <c r="W102" s="54">
        <v>1.493256872693969</v>
      </c>
      <c r="X102" s="54">
        <v>10.686979476686535</v>
      </c>
      <c r="Y102" s="54">
        <v>0.13972674654718703</v>
      </c>
      <c r="Z102" s="6"/>
    </row>
    <row r="103" spans="1:26" x14ac:dyDescent="0.75">
      <c r="A103" s="24">
        <v>2</v>
      </c>
      <c r="B103" s="53">
        <v>293</v>
      </c>
      <c r="C103" s="54">
        <v>9.8374523111829184</v>
      </c>
      <c r="D103" s="54">
        <v>24.636259570952898</v>
      </c>
      <c r="E103" s="54">
        <v>0.39930786907204269</v>
      </c>
      <c r="F103" s="58"/>
      <c r="G103" s="54">
        <v>7.0466485153410998</v>
      </c>
      <c r="H103" s="54">
        <v>20.278510829419364</v>
      </c>
      <c r="I103" s="54">
        <v>0.34749339212414282</v>
      </c>
      <c r="J103" s="58"/>
      <c r="K103" s="54">
        <v>0.47993895295579136</v>
      </c>
      <c r="L103" s="54">
        <v>14.474699992637122</v>
      </c>
      <c r="M103" s="54">
        <v>3.3157091559750669E-2</v>
      </c>
      <c r="N103" s="58"/>
      <c r="O103" s="54">
        <v>3.9218609527724593</v>
      </c>
      <c r="P103" s="54">
        <v>13.459618840727776</v>
      </c>
      <c r="Q103" s="54">
        <v>0.29137979308189682</v>
      </c>
      <c r="R103" s="58"/>
      <c r="S103" s="54">
        <v>4.4919082326954554</v>
      </c>
      <c r="T103" s="54">
        <v>9.267762829423134</v>
      </c>
      <c r="U103" s="54">
        <v>0.48468096512295528</v>
      </c>
      <c r="V103" s="58"/>
      <c r="W103" s="54">
        <v>1.3842540504156524</v>
      </c>
      <c r="X103" s="54">
        <v>8.9065419421654752</v>
      </c>
      <c r="Y103" s="54">
        <v>0.15541992160417475</v>
      </c>
      <c r="Z103" s="6"/>
    </row>
    <row r="104" spans="1:26" x14ac:dyDescent="0.75">
      <c r="A104" s="24">
        <v>2</v>
      </c>
      <c r="B104" s="53">
        <v>295</v>
      </c>
      <c r="C104" s="54">
        <v>9.7872970538665136</v>
      </c>
      <c r="D104" s="54">
        <v>25.478016800012814</v>
      </c>
      <c r="E104" s="54">
        <v>0.3841467383702169</v>
      </c>
      <c r="F104" s="58"/>
      <c r="G104" s="54">
        <v>7.4279604398935488</v>
      </c>
      <c r="H104" s="54">
        <v>21.111227832698738</v>
      </c>
      <c r="I104" s="54">
        <v>0.35184881233617954</v>
      </c>
      <c r="J104" s="58"/>
      <c r="K104" s="54">
        <v>0.46411241810804743</v>
      </c>
      <c r="L104" s="54">
        <v>14.064650594703762</v>
      </c>
      <c r="M104" s="54">
        <v>3.2998503232125463E-2</v>
      </c>
      <c r="N104" s="58"/>
      <c r="O104" s="54">
        <v>3.9309555187079668</v>
      </c>
      <c r="P104" s="54">
        <v>13.907685175647694</v>
      </c>
      <c r="Q104" s="54">
        <v>0.28264628290486871</v>
      </c>
      <c r="R104" s="58"/>
      <c r="S104" s="54">
        <v>5.2376732251515348</v>
      </c>
      <c r="T104" s="54">
        <v>10.770246942716682</v>
      </c>
      <c r="U104" s="54">
        <v>0.48630948324666606</v>
      </c>
      <c r="V104" s="58"/>
      <c r="W104" s="54">
        <v>1.6248285021902202</v>
      </c>
      <c r="X104" s="54">
        <v>9.5171629692235769</v>
      </c>
      <c r="Y104" s="54">
        <v>0.17072614049423765</v>
      </c>
      <c r="Z104" s="6"/>
    </row>
    <row r="105" spans="1:26" x14ac:dyDescent="0.75">
      <c r="A105" s="24">
        <v>2</v>
      </c>
      <c r="B105" s="53">
        <v>297</v>
      </c>
      <c r="C105" s="54">
        <v>10.331136147621514</v>
      </c>
      <c r="D105" s="54">
        <v>26.321573605633262</v>
      </c>
      <c r="E105" s="54">
        <v>0.3924969039620973</v>
      </c>
      <c r="F105" s="58"/>
      <c r="G105" s="54">
        <v>7.0495370121498242</v>
      </c>
      <c r="H105" s="54">
        <v>20.303401443258533</v>
      </c>
      <c r="I105" s="54">
        <v>0.34720965508419904</v>
      </c>
      <c r="J105" s="58"/>
      <c r="K105" s="54">
        <v>0.61724967910427575</v>
      </c>
      <c r="L105" s="54">
        <v>15.171298436310641</v>
      </c>
      <c r="M105" s="54">
        <v>4.0685356081781664E-2</v>
      </c>
      <c r="N105" s="58"/>
      <c r="O105" s="54">
        <v>3.962149590523075</v>
      </c>
      <c r="P105" s="54">
        <v>13.787939234161165</v>
      </c>
      <c r="Q105" s="54">
        <v>0.28736343577047435</v>
      </c>
      <c r="R105" s="58"/>
      <c r="S105" s="54">
        <v>5.371866590695773</v>
      </c>
      <c r="T105" s="54">
        <v>10.990522170888475</v>
      </c>
      <c r="U105" s="54">
        <v>0.4887726449362606</v>
      </c>
      <c r="V105" s="58"/>
      <c r="W105" s="54">
        <v>1.4864749390678165</v>
      </c>
      <c r="X105" s="54">
        <v>9.3010373528854746</v>
      </c>
      <c r="Y105" s="54">
        <v>0.15981818830204625</v>
      </c>
      <c r="Z105" s="6"/>
    </row>
    <row r="106" spans="1:26" x14ac:dyDescent="0.75">
      <c r="A106" s="24">
        <v>2</v>
      </c>
      <c r="B106" s="53">
        <v>299</v>
      </c>
      <c r="C106" s="54">
        <v>11.588052160614099</v>
      </c>
      <c r="D106" s="54">
        <v>29.842363988934956</v>
      </c>
      <c r="E106" s="54">
        <v>0.38830878696174181</v>
      </c>
      <c r="F106" s="58"/>
      <c r="G106" s="54">
        <v>7.9623429352520434</v>
      </c>
      <c r="H106" s="54">
        <v>22.105222181616469</v>
      </c>
      <c r="I106" s="54">
        <v>0.36020189572551892</v>
      </c>
      <c r="J106" s="58"/>
      <c r="K106" s="54">
        <v>0.60089576246685183</v>
      </c>
      <c r="L106" s="54">
        <v>14.851714810649547</v>
      </c>
      <c r="M106" s="54">
        <v>4.0459689007492555E-2</v>
      </c>
      <c r="N106" s="58"/>
      <c r="O106" s="54">
        <v>3.8602992029274907</v>
      </c>
      <c r="P106" s="54">
        <v>14.300536267392777</v>
      </c>
      <c r="Q106" s="54">
        <v>0.26994087010076068</v>
      </c>
      <c r="R106" s="58"/>
      <c r="S106" s="54">
        <v>4.8492787318298802</v>
      </c>
      <c r="T106" s="54">
        <v>10.295892675687066</v>
      </c>
      <c r="U106" s="54">
        <v>0.47099157737736208</v>
      </c>
      <c r="V106" s="58"/>
      <c r="W106" s="54">
        <v>1.2510712706105036</v>
      </c>
      <c r="X106" s="54">
        <v>8.4438884513607935</v>
      </c>
      <c r="Y106" s="54">
        <v>0.14816293202083744</v>
      </c>
      <c r="Z106" s="6"/>
    </row>
    <row r="107" spans="1:26" x14ac:dyDescent="0.75">
      <c r="A107" s="24">
        <v>2</v>
      </c>
      <c r="B107" s="53">
        <v>301</v>
      </c>
      <c r="C107" s="54">
        <v>10.202702838503569</v>
      </c>
      <c r="D107" s="54">
        <v>26.926880588965563</v>
      </c>
      <c r="E107" s="54">
        <v>0.3789040028158539</v>
      </c>
      <c r="F107" s="58"/>
      <c r="G107" s="54">
        <v>7.3732109694755561</v>
      </c>
      <c r="H107" s="54">
        <v>21.125469187597361</v>
      </c>
      <c r="I107" s="54">
        <v>0.34901998644386678</v>
      </c>
      <c r="J107" s="58"/>
      <c r="K107" s="54">
        <v>0.47340888947648341</v>
      </c>
      <c r="L107" s="54">
        <v>14.644848192144444</v>
      </c>
      <c r="M107" s="54">
        <v>3.2325967689471977E-2</v>
      </c>
      <c r="N107" s="58"/>
      <c r="O107" s="54">
        <v>3.8983909458416637</v>
      </c>
      <c r="P107" s="54">
        <v>13.906795973111903</v>
      </c>
      <c r="Q107" s="54">
        <v>0.28032272518982865</v>
      </c>
      <c r="R107" s="58"/>
      <c r="S107" s="54">
        <v>4.9978616526953719</v>
      </c>
      <c r="T107" s="54">
        <v>10.503888440269366</v>
      </c>
      <c r="U107" s="54">
        <v>0.47581061824064885</v>
      </c>
      <c r="V107" s="58"/>
      <c r="W107" s="54">
        <v>1.7235956152787644</v>
      </c>
      <c r="X107" s="54">
        <v>9.250444551464156</v>
      </c>
      <c r="Y107" s="54">
        <v>0.18632570636899332</v>
      </c>
      <c r="Z107" s="6"/>
    </row>
    <row r="108" spans="1:26" x14ac:dyDescent="0.75">
      <c r="A108" s="24">
        <v>2</v>
      </c>
      <c r="B108" s="53">
        <v>303</v>
      </c>
      <c r="C108" s="54">
        <v>9.0460620543288801</v>
      </c>
      <c r="D108" s="54">
        <v>22.954594089534471</v>
      </c>
      <c r="E108" s="54">
        <v>0.394085036705275</v>
      </c>
      <c r="F108" s="58"/>
      <c r="G108" s="54">
        <v>6.2459470376479942</v>
      </c>
      <c r="H108" s="54">
        <v>17.382596942400358</v>
      </c>
      <c r="I108" s="54">
        <v>0.35932185842799003</v>
      </c>
      <c r="J108" s="58"/>
      <c r="K108" s="54">
        <v>0.40232018132007102</v>
      </c>
      <c r="L108" s="54">
        <v>12.928976641749991</v>
      </c>
      <c r="M108" s="54">
        <v>3.1117712752369495E-2</v>
      </c>
      <c r="N108" s="58"/>
      <c r="O108" s="54">
        <v>3.4426351261360466</v>
      </c>
      <c r="P108" s="54">
        <v>11.997219413174651</v>
      </c>
      <c r="Q108" s="54">
        <v>0.28695275193146375</v>
      </c>
      <c r="R108" s="58"/>
      <c r="S108" s="54">
        <v>4.464644294945284</v>
      </c>
      <c r="T108" s="54">
        <v>9.3405786370762467</v>
      </c>
      <c r="U108" s="54">
        <v>0.47798369548792646</v>
      </c>
      <c r="V108" s="58"/>
      <c r="W108" s="54">
        <v>1.3370416300629371</v>
      </c>
      <c r="X108" s="54">
        <v>8.2415172456755208</v>
      </c>
      <c r="Y108" s="54">
        <v>0.16223246159734822</v>
      </c>
      <c r="Z108" s="6"/>
    </row>
    <row r="109" spans="1:26" x14ac:dyDescent="0.75">
      <c r="A109" s="24">
        <v>2</v>
      </c>
      <c r="B109" s="53">
        <v>305</v>
      </c>
      <c r="C109" s="54">
        <v>9.9423005816134555</v>
      </c>
      <c r="D109" s="54">
        <v>20.351432494517216</v>
      </c>
      <c r="E109" s="54">
        <v>0.48853075007334074</v>
      </c>
      <c r="F109" s="58"/>
      <c r="G109" s="54">
        <v>7.3161961497401915</v>
      </c>
      <c r="H109" s="54">
        <v>17.296386639406524</v>
      </c>
      <c r="I109" s="54">
        <v>0.42298985922710769</v>
      </c>
      <c r="J109" s="58"/>
      <c r="K109" s="54">
        <v>0.42489745713358479</v>
      </c>
      <c r="L109" s="54">
        <v>14.113288561978937</v>
      </c>
      <c r="M109" s="54">
        <v>3.0106197805538706E-2</v>
      </c>
      <c r="N109" s="58"/>
      <c r="O109" s="54">
        <v>3.8265821953461496</v>
      </c>
      <c r="P109" s="54">
        <v>17.131340768735527</v>
      </c>
      <c r="Q109" s="54">
        <v>0.22336735034362357</v>
      </c>
      <c r="R109" s="58"/>
      <c r="S109" s="54">
        <v>4.7222914354070396</v>
      </c>
      <c r="T109" s="54">
        <v>9.9837049568315983</v>
      </c>
      <c r="U109" s="54">
        <v>0.47299989891785554</v>
      </c>
      <c r="V109" s="58"/>
      <c r="W109" s="54">
        <v>1.6346132586654134</v>
      </c>
      <c r="X109" s="54">
        <v>9.5045306474849589</v>
      </c>
      <c r="Y109" s="54">
        <v>0.17198253330878116</v>
      </c>
      <c r="Z109" s="6"/>
    </row>
    <row r="110" spans="1:26" x14ac:dyDescent="0.75">
      <c r="A110" s="24">
        <v>2</v>
      </c>
      <c r="B110" s="53">
        <v>313</v>
      </c>
      <c r="C110" s="54">
        <v>10.080021117216331</v>
      </c>
      <c r="D110" s="54">
        <v>26.070571489835796</v>
      </c>
      <c r="E110" s="54">
        <v>0.38664365762546693</v>
      </c>
      <c r="F110" s="58"/>
      <c r="G110" s="54">
        <v>7.0618630530150028</v>
      </c>
      <c r="H110" s="54">
        <v>19.651227840559653</v>
      </c>
      <c r="I110" s="54">
        <v>0.35935988887368608</v>
      </c>
      <c r="J110" s="58"/>
      <c r="K110" s="54">
        <v>0.46411241810804743</v>
      </c>
      <c r="L110" s="54">
        <v>14.625772680602831</v>
      </c>
      <c r="M110" s="54">
        <v>3.1732505915640835E-2</v>
      </c>
      <c r="N110" s="58"/>
      <c r="O110" s="54">
        <v>3.7474742211778684</v>
      </c>
      <c r="P110" s="54">
        <v>13.23920246929633</v>
      </c>
      <c r="Q110" s="54">
        <v>0.2830589100717219</v>
      </c>
      <c r="R110" s="58"/>
      <c r="S110" s="54">
        <v>5.1225744254889616</v>
      </c>
      <c r="T110" s="54">
        <v>10.697360563433744</v>
      </c>
      <c r="U110" s="54">
        <v>0.47886339766831859</v>
      </c>
      <c r="V110" s="58"/>
      <c r="W110" s="54">
        <v>1.6440105768928683</v>
      </c>
      <c r="X110" s="54">
        <v>8.8108962122640762</v>
      </c>
      <c r="Y110" s="54">
        <v>0.18658834893600659</v>
      </c>
      <c r="Z110" s="6"/>
    </row>
    <row r="111" spans="1:26" x14ac:dyDescent="0.75">
      <c r="A111" s="24">
        <v>2</v>
      </c>
      <c r="B111" s="53">
        <v>315</v>
      </c>
      <c r="C111" s="54">
        <v>10.207699309895155</v>
      </c>
      <c r="D111" s="54">
        <v>25.046478340797837</v>
      </c>
      <c r="E111" s="54">
        <v>0.40755028195991871</v>
      </c>
      <c r="F111" s="58"/>
      <c r="G111" s="54">
        <v>7.2097247318236883</v>
      </c>
      <c r="H111" s="54">
        <v>19.893966018504646</v>
      </c>
      <c r="I111" s="54">
        <v>0.36240761269610411</v>
      </c>
      <c r="J111" s="58"/>
      <c r="K111" s="54">
        <v>0.52928722368515102</v>
      </c>
      <c r="L111" s="54">
        <v>14.759336547209031</v>
      </c>
      <c r="M111" s="54">
        <v>3.5861179938012758E-2</v>
      </c>
      <c r="N111" s="58"/>
      <c r="O111" s="54">
        <v>4.1245349107496798</v>
      </c>
      <c r="P111" s="54">
        <v>14.00009166774014</v>
      </c>
      <c r="Q111" s="54">
        <v>0.29460770748049336</v>
      </c>
      <c r="R111" s="58"/>
      <c r="S111" s="54">
        <v>4.9490818364442504</v>
      </c>
      <c r="T111" s="54">
        <v>10.574093097618963</v>
      </c>
      <c r="U111" s="54">
        <v>0.4680384209553316</v>
      </c>
      <c r="V111" s="58"/>
      <c r="W111" s="54">
        <v>1.5112879241141766</v>
      </c>
      <c r="X111" s="54">
        <v>9.529647090539564</v>
      </c>
      <c r="Y111" s="54">
        <v>0.15858802637240244</v>
      </c>
      <c r="Z111" s="6"/>
    </row>
    <row r="112" spans="1:26" x14ac:dyDescent="0.75">
      <c r="A112" s="24">
        <v>2</v>
      </c>
      <c r="B112" s="53">
        <v>317</v>
      </c>
      <c r="C112" s="54">
        <v>9.5181721435300695</v>
      </c>
      <c r="D112" s="54">
        <v>24.679018921463676</v>
      </c>
      <c r="E112" s="54">
        <v>0.38567870845351904</v>
      </c>
      <c r="F112" s="58"/>
      <c r="G112" s="54">
        <v>6.8403979871643639</v>
      </c>
      <c r="H112" s="54">
        <v>19.864918735668805</v>
      </c>
      <c r="I112" s="54">
        <v>0.34434563152186304</v>
      </c>
      <c r="J112" s="58"/>
      <c r="K112" s="54">
        <v>0.64390571283513698</v>
      </c>
      <c r="L112" s="54">
        <v>14.676817140455023</v>
      </c>
      <c r="M112" s="54">
        <v>4.3872299196280239E-2</v>
      </c>
      <c r="N112" s="58"/>
      <c r="O112" s="54">
        <v>3.9358186097191865</v>
      </c>
      <c r="P112" s="54">
        <v>13.649738811475482</v>
      </c>
      <c r="Q112" s="54">
        <v>0.28834387705721531</v>
      </c>
      <c r="R112" s="58"/>
      <c r="S112" s="54">
        <v>4.9626118293142385</v>
      </c>
      <c r="T112" s="54">
        <v>10.626429018296951</v>
      </c>
      <c r="U112" s="54">
        <v>0.46700653820483273</v>
      </c>
      <c r="V112" s="58"/>
      <c r="W112" s="54">
        <v>1.5480359831964874</v>
      </c>
      <c r="X112" s="54">
        <v>9.1550246507781967</v>
      </c>
      <c r="Y112" s="54">
        <v>0.16909140523885985</v>
      </c>
      <c r="Z112" s="6"/>
    </row>
    <row r="113" spans="1:26" x14ac:dyDescent="0.75">
      <c r="A113" s="24">
        <v>2</v>
      </c>
      <c r="B113" s="53">
        <v>319</v>
      </c>
      <c r="C113" s="54">
        <v>9.93968237414696</v>
      </c>
      <c r="D113" s="54">
        <v>26.192109950719871</v>
      </c>
      <c r="E113" s="54">
        <v>0.37949147254071353</v>
      </c>
      <c r="F113" s="58"/>
      <c r="G113" s="54">
        <v>6.9483358835486273</v>
      </c>
      <c r="H113" s="54">
        <v>20.671404264142343</v>
      </c>
      <c r="I113" s="54">
        <v>0.33613274622090189</v>
      </c>
      <c r="J113" s="58"/>
      <c r="K113" s="54">
        <v>0.62526626339421099</v>
      </c>
      <c r="L113" s="54">
        <v>14.812434641489126</v>
      </c>
      <c r="M113" s="54">
        <v>4.2212254671683845E-2</v>
      </c>
      <c r="N113" s="58"/>
      <c r="O113" s="54">
        <v>3.8258433103818854</v>
      </c>
      <c r="P113" s="54">
        <v>13.319301269147351</v>
      </c>
      <c r="Q113" s="54">
        <v>0.28724054160739027</v>
      </c>
      <c r="R113" s="58"/>
      <c r="S113" s="54">
        <v>4.8813224860680773</v>
      </c>
      <c r="T113" s="54">
        <v>9.8257515349579858</v>
      </c>
      <c r="U113" s="54">
        <v>0.49678871572330568</v>
      </c>
      <c r="V113" s="58"/>
      <c r="W113" s="54">
        <v>1.4078412062519576</v>
      </c>
      <c r="X113" s="54">
        <v>8.9543824500236298</v>
      </c>
      <c r="Y113" s="54">
        <v>0.1572237073979616</v>
      </c>
      <c r="Z113" s="6"/>
    </row>
    <row r="114" spans="1:26" x14ac:dyDescent="0.75">
      <c r="A114" s="24">
        <v>2</v>
      </c>
      <c r="B114" s="53">
        <v>323</v>
      </c>
      <c r="C114" s="54">
        <v>7.5851164023501436</v>
      </c>
      <c r="D114" s="54">
        <v>19.719407092133284</v>
      </c>
      <c r="E114" s="54">
        <v>0.38465235627576727</v>
      </c>
      <c r="F114" s="58"/>
      <c r="G114" s="54">
        <v>5.6238560035944829</v>
      </c>
      <c r="H114" s="54">
        <v>16.243514379726054</v>
      </c>
      <c r="I114" s="54">
        <v>0.34622162865283396</v>
      </c>
      <c r="J114" s="58"/>
      <c r="K114" s="54">
        <v>0.51376922800300051</v>
      </c>
      <c r="L114" s="54">
        <v>12.03480586321928</v>
      </c>
      <c r="M114" s="54">
        <v>4.2690279664018491E-2</v>
      </c>
      <c r="N114" s="58"/>
      <c r="O114" s="54">
        <v>3.1494735186813148</v>
      </c>
      <c r="P114" s="54">
        <v>11.100232826613935</v>
      </c>
      <c r="Q114" s="54">
        <v>0.28373040168401986</v>
      </c>
      <c r="R114" s="58"/>
      <c r="S114" s="54">
        <v>3.8751030137158153</v>
      </c>
      <c r="T114" s="54">
        <v>8.1209103303051311</v>
      </c>
      <c r="U114" s="54">
        <v>0.47717593916225576</v>
      </c>
      <c r="V114" s="58"/>
      <c r="W114" s="54">
        <v>1.4402999216735242</v>
      </c>
      <c r="X114" s="54">
        <v>7.9261044033370656</v>
      </c>
      <c r="Y114" s="54">
        <v>0.1817159916625784</v>
      </c>
      <c r="Z114" s="6"/>
    </row>
    <row r="115" spans="1:26" x14ac:dyDescent="0.75">
      <c r="A115" s="24">
        <v>2</v>
      </c>
      <c r="B115" s="53">
        <v>327</v>
      </c>
      <c r="C115" s="54">
        <v>9.1801481509957856</v>
      </c>
      <c r="D115" s="54">
        <v>23.537833324220596</v>
      </c>
      <c r="E115" s="54">
        <v>0.39001670309005665</v>
      </c>
      <c r="F115" s="58"/>
      <c r="G115" s="54">
        <v>6.8699061027429611</v>
      </c>
      <c r="H115" s="54">
        <v>19.40365550597167</v>
      </c>
      <c r="I115" s="54">
        <v>0.35405215788482114</v>
      </c>
      <c r="J115" s="58"/>
      <c r="K115" s="54">
        <v>0.30354008305163932</v>
      </c>
      <c r="L115" s="54">
        <v>13.057325264912148</v>
      </c>
      <c r="M115" s="54">
        <v>2.3246727556624255E-2</v>
      </c>
      <c r="N115" s="58"/>
      <c r="O115" s="54">
        <v>3.2994177662861262</v>
      </c>
      <c r="P115" s="54">
        <v>12.947353494156339</v>
      </c>
      <c r="Q115" s="54">
        <v>0.25483337330484457</v>
      </c>
      <c r="R115" s="58"/>
      <c r="S115" s="54">
        <v>4.3753754175148449</v>
      </c>
      <c r="T115" s="54">
        <v>9.2819336126919314</v>
      </c>
      <c r="U115" s="54">
        <v>0.47138620034214029</v>
      </c>
      <c r="V115" s="58"/>
      <c r="W115" s="54">
        <v>1.1745462180938062</v>
      </c>
      <c r="X115" s="54">
        <v>8.094509483587716</v>
      </c>
      <c r="Y115" s="54">
        <v>0.14510406349826327</v>
      </c>
      <c r="Z115" s="6"/>
    </row>
    <row r="116" spans="1:26" x14ac:dyDescent="0.75">
      <c r="A116" s="24">
        <v>2</v>
      </c>
      <c r="B116" s="53">
        <v>329</v>
      </c>
      <c r="C116" s="54">
        <v>10.077452309890715</v>
      </c>
      <c r="D116" s="54">
        <v>25.559061259703483</v>
      </c>
      <c r="E116" s="54">
        <v>0.39428100302646352</v>
      </c>
      <c r="F116" s="58"/>
      <c r="G116" s="54">
        <v>7.228263898978633</v>
      </c>
      <c r="H116" s="54">
        <v>20.570091632366022</v>
      </c>
      <c r="I116" s="54">
        <v>0.35139677684300236</v>
      </c>
      <c r="J116" s="58"/>
      <c r="K116" s="54">
        <v>0.56567466173905778</v>
      </c>
      <c r="L116" s="54">
        <v>14.973126242599939</v>
      </c>
      <c r="M116" s="54">
        <v>3.7779328950667677E-2</v>
      </c>
      <c r="N116" s="58"/>
      <c r="O116" s="54">
        <v>3.8902258082709475</v>
      </c>
      <c r="P116" s="54">
        <v>13.620585671194904</v>
      </c>
      <c r="Q116" s="54">
        <v>0.28561369548873933</v>
      </c>
      <c r="R116" s="58"/>
      <c r="S116" s="54">
        <v>5.176239209956548</v>
      </c>
      <c r="T116" s="54">
        <v>10.700148142811821</v>
      </c>
      <c r="U116" s="54">
        <v>0.48375397619460603</v>
      </c>
      <c r="V116" s="58"/>
      <c r="W116" s="54">
        <v>1.6852441687668365</v>
      </c>
      <c r="X116" s="54">
        <v>9.0091178061156576</v>
      </c>
      <c r="Y116" s="54">
        <v>0.18705984370887485</v>
      </c>
      <c r="Z116" s="6"/>
    </row>
    <row r="117" spans="1:26" x14ac:dyDescent="0.75">
      <c r="A117" s="24">
        <v>2</v>
      </c>
      <c r="B117" s="53">
        <v>331</v>
      </c>
      <c r="C117" s="54">
        <v>10.048609684781363</v>
      </c>
      <c r="D117" s="54">
        <v>23.77886366872383</v>
      </c>
      <c r="E117" s="54">
        <v>0.42258578142227327</v>
      </c>
      <c r="F117" s="58"/>
      <c r="G117" s="54">
        <v>7.072646398052215</v>
      </c>
      <c r="H117" s="54">
        <v>18.951241958654549</v>
      </c>
      <c r="I117" s="54">
        <v>0.37320226365546022</v>
      </c>
      <c r="J117" s="58"/>
      <c r="K117" s="54">
        <v>0.54778313043101368</v>
      </c>
      <c r="L117" s="54">
        <v>14.053895478318481</v>
      </c>
      <c r="M117" s="54">
        <v>3.8977316380081319E-2</v>
      </c>
      <c r="N117" s="58"/>
      <c r="O117" s="54">
        <v>3.4958002634644747</v>
      </c>
      <c r="P117" s="54">
        <v>12.811594849862589</v>
      </c>
      <c r="Q117" s="54">
        <v>0.27286222398001986</v>
      </c>
      <c r="R117" s="58"/>
      <c r="S117" s="54">
        <v>4.7483281325145601</v>
      </c>
      <c r="T117" s="54">
        <v>10.212963953480077</v>
      </c>
      <c r="U117" s="54">
        <v>0.46493144929749436</v>
      </c>
      <c r="V117" s="58"/>
      <c r="W117" s="54">
        <v>1.2049879963349832</v>
      </c>
      <c r="X117" s="54">
        <v>8.6078122331175759</v>
      </c>
      <c r="Y117" s="54">
        <v>0.13998771856325226</v>
      </c>
      <c r="Z117" s="6"/>
    </row>
    <row r="118" spans="1:26" x14ac:dyDescent="0.75">
      <c r="A118" s="24">
        <v>2</v>
      </c>
      <c r="B118" s="53">
        <v>335</v>
      </c>
      <c r="C118" s="54">
        <v>8.8540437067388904</v>
      </c>
      <c r="D118" s="54">
        <v>22.581439539673458</v>
      </c>
      <c r="E118" s="54">
        <v>0.39209385615931047</v>
      </c>
      <c r="F118" s="58"/>
      <c r="G118" s="54">
        <v>6.8341107606632834</v>
      </c>
      <c r="H118" s="54">
        <v>18.37881429765757</v>
      </c>
      <c r="I118" s="54">
        <v>0.37184720678821537</v>
      </c>
      <c r="J118" s="58"/>
      <c r="K118" s="54">
        <v>0.3945074078970694</v>
      </c>
      <c r="L118" s="54">
        <v>13.02651369133069</v>
      </c>
      <c r="M118" s="54">
        <v>3.0284957068722008E-2</v>
      </c>
      <c r="N118" s="58"/>
      <c r="O118" s="54">
        <v>3.3474615204381761</v>
      </c>
      <c r="P118" s="54">
        <v>11.949682363324742</v>
      </c>
      <c r="Q118" s="54">
        <v>0.28012974894730314</v>
      </c>
      <c r="R118" s="58"/>
      <c r="S118" s="54">
        <v>4.3887889671956231</v>
      </c>
      <c r="T118" s="54">
        <v>9.0225475872712941</v>
      </c>
      <c r="U118" s="54">
        <v>0.4864245851567664</v>
      </c>
      <c r="V118" s="58"/>
      <c r="W118" s="54">
        <v>1.2504982289763273</v>
      </c>
      <c r="X118" s="54">
        <v>8.2843118820012105</v>
      </c>
      <c r="Y118" s="54">
        <v>0.15094774880376052</v>
      </c>
      <c r="Z118" s="6"/>
    </row>
    <row r="119" spans="1:26" x14ac:dyDescent="0.75">
      <c r="A119" s="24">
        <v>2</v>
      </c>
      <c r="B119" s="53">
        <v>337</v>
      </c>
      <c r="C119" s="54">
        <v>11.223500292428714</v>
      </c>
      <c r="D119" s="54">
        <v>28.118807188052592</v>
      </c>
      <c r="E119" s="54">
        <v>0.39914567561021824</v>
      </c>
      <c r="F119" s="58"/>
      <c r="G119" s="54">
        <v>7.2746365169364351</v>
      </c>
      <c r="H119" s="54">
        <v>20.625490361778404</v>
      </c>
      <c r="I119" s="54">
        <v>0.3527012637923625</v>
      </c>
      <c r="J119" s="58"/>
      <c r="K119" s="54">
        <v>0.47993895295579142</v>
      </c>
      <c r="L119" s="54">
        <v>15.265144589651509</v>
      </c>
      <c r="M119" s="54">
        <v>3.1440183886705525E-2</v>
      </c>
      <c r="N119" s="58"/>
      <c r="O119" s="54">
        <v>3.5989209403969031</v>
      </c>
      <c r="P119" s="54">
        <v>13.93748757492266</v>
      </c>
      <c r="Q119" s="54">
        <v>0.25821877300700474</v>
      </c>
      <c r="R119" s="58"/>
      <c r="S119" s="54">
        <v>5.6417600260810072</v>
      </c>
      <c r="T119" s="54">
        <v>13.851933588086192</v>
      </c>
      <c r="U119" s="54">
        <v>0.40729043279079735</v>
      </c>
      <c r="V119" s="58"/>
      <c r="W119" s="54">
        <v>1.6097416991662985</v>
      </c>
      <c r="X119" s="54">
        <v>11.053288578454552</v>
      </c>
      <c r="Y119" s="54">
        <v>0.14563463965864984</v>
      </c>
      <c r="Z119" s="6"/>
    </row>
    <row r="120" spans="1:26" x14ac:dyDescent="0.75">
      <c r="A120" s="24">
        <v>2</v>
      </c>
      <c r="B120" s="53">
        <v>341</v>
      </c>
      <c r="C120" s="54">
        <v>9.0684473753092707</v>
      </c>
      <c r="D120" s="54">
        <v>27.536824128377351</v>
      </c>
      <c r="E120" s="54">
        <v>0.32932074276365153</v>
      </c>
      <c r="F120" s="58"/>
      <c r="G120" s="54">
        <v>6.6084304513632155</v>
      </c>
      <c r="H120" s="54">
        <v>18.535899688484339</v>
      </c>
      <c r="I120" s="54">
        <v>0.35652062011690677</v>
      </c>
      <c r="J120" s="58"/>
      <c r="K120" s="54">
        <v>0.67781841554598155</v>
      </c>
      <c r="L120" s="54">
        <v>12.950649189269154</v>
      </c>
      <c r="M120" s="54">
        <v>5.2338566633989177E-2</v>
      </c>
      <c r="N120" s="58"/>
      <c r="O120" s="54">
        <v>3.445889183987263</v>
      </c>
      <c r="P120" s="54">
        <v>12.408821386964155</v>
      </c>
      <c r="Q120" s="54">
        <v>0.27769673497011366</v>
      </c>
      <c r="R120" s="58"/>
      <c r="S120" s="54">
        <v>4.5815553740617547</v>
      </c>
      <c r="T120" s="54">
        <v>9.1639166761361075</v>
      </c>
      <c r="U120" s="54">
        <v>0.49995602709839687</v>
      </c>
      <c r="V120" s="58"/>
      <c r="W120" s="54">
        <v>1.4183069789549587</v>
      </c>
      <c r="X120" s="54">
        <v>8.2599505553857284</v>
      </c>
      <c r="Y120" s="54">
        <v>0.17170889455629745</v>
      </c>
      <c r="Z120" s="6"/>
    </row>
    <row r="121" spans="1:26" x14ac:dyDescent="0.75">
      <c r="A121" s="24">
        <v>2</v>
      </c>
      <c r="B121" s="53">
        <v>343</v>
      </c>
      <c r="C121" s="54">
        <v>9.4896047477770367</v>
      </c>
      <c r="D121" s="54">
        <v>24.903422589980213</v>
      </c>
      <c r="E121" s="54">
        <v>0.38105624692708462</v>
      </c>
      <c r="F121" s="58"/>
      <c r="G121" s="54">
        <v>7.752357050708687</v>
      </c>
      <c r="H121" s="54">
        <v>20.897247593907302</v>
      </c>
      <c r="I121" s="54">
        <v>0.37097502988713815</v>
      </c>
      <c r="J121" s="58"/>
      <c r="K121" s="54">
        <v>0.57005977110147432</v>
      </c>
      <c r="L121" s="54">
        <v>15.922618121750222</v>
      </c>
      <c r="M121" s="54">
        <v>3.5801886771546401E-2</v>
      </c>
      <c r="N121" s="58"/>
      <c r="O121" s="54">
        <v>4.2910613742143964</v>
      </c>
      <c r="P121" s="54">
        <v>14.14402956393057</v>
      </c>
      <c r="Q121" s="54">
        <v>0.30338322999248085</v>
      </c>
      <c r="R121" s="58"/>
      <c r="S121" s="54">
        <v>5.2035024419904214</v>
      </c>
      <c r="T121" s="54">
        <v>10.575673902127036</v>
      </c>
      <c r="U121" s="54">
        <v>0.49202561370050046</v>
      </c>
      <c r="V121" s="58"/>
      <c r="W121" s="54">
        <v>1.4549971693008135</v>
      </c>
      <c r="X121" s="54">
        <v>9.6015172383530274</v>
      </c>
      <c r="Y121" s="54">
        <v>0.15153825517167877</v>
      </c>
      <c r="Z121" s="6"/>
    </row>
    <row r="122" spans="1:26" x14ac:dyDescent="0.75">
      <c r="A122" s="24">
        <v>2</v>
      </c>
      <c r="B122" s="53">
        <v>347</v>
      </c>
      <c r="C122" s="54">
        <v>9.0049117369781051</v>
      </c>
      <c r="D122" s="54">
        <v>23.732180535594804</v>
      </c>
      <c r="E122" s="54">
        <v>0.37943886881662869</v>
      </c>
      <c r="F122" s="58"/>
      <c r="G122" s="54">
        <v>6.5906202891443586</v>
      </c>
      <c r="H122" s="54">
        <v>18.807346405442011</v>
      </c>
      <c r="I122" s="54">
        <v>0.35042797357299305</v>
      </c>
      <c r="J122" s="58"/>
      <c r="K122" s="54">
        <v>0.3945074078970694</v>
      </c>
      <c r="L122" s="54">
        <v>13.453606137866712</v>
      </c>
      <c r="M122" s="54">
        <v>2.9323543729044006E-2</v>
      </c>
      <c r="N122" s="58"/>
      <c r="O122" s="54">
        <v>3.3356739411085585</v>
      </c>
      <c r="P122" s="54">
        <v>12.133782574048402</v>
      </c>
      <c r="Q122" s="54">
        <v>0.27490800339894506</v>
      </c>
      <c r="R122" s="58"/>
      <c r="S122" s="54">
        <v>4.5609682182092968</v>
      </c>
      <c r="T122" s="54">
        <v>9.2179251444409402</v>
      </c>
      <c r="U122" s="54">
        <v>0.49479336691727016</v>
      </c>
      <c r="V122" s="58"/>
      <c r="W122" s="54">
        <v>1.6108270908330027</v>
      </c>
      <c r="X122" s="54">
        <v>8.8017360147128318</v>
      </c>
      <c r="Y122" s="54">
        <v>0.18301242938215501</v>
      </c>
      <c r="Z122" s="6"/>
    </row>
    <row r="123" spans="1:26" x14ac:dyDescent="0.75">
      <c r="A123" s="24">
        <v>2</v>
      </c>
      <c r="B123" s="53" t="s">
        <v>33</v>
      </c>
      <c r="C123" s="54">
        <v>9.6394847751987065</v>
      </c>
      <c r="D123" s="54">
        <v>24.372589847601901</v>
      </c>
      <c r="E123" s="54">
        <v>0.39550514883616961</v>
      </c>
      <c r="F123" s="58"/>
      <c r="G123" s="54">
        <v>6.3717508478386735</v>
      </c>
      <c r="H123" s="54">
        <v>19.445758540325077</v>
      </c>
      <c r="I123" s="54">
        <v>0.32766789912697108</v>
      </c>
      <c r="J123" s="58"/>
      <c r="K123" s="54">
        <v>0.54778313043101368</v>
      </c>
      <c r="L123" s="54">
        <v>13.451834789958113</v>
      </c>
      <c r="M123" s="54">
        <v>4.0721815200996783E-2</v>
      </c>
      <c r="N123" s="58"/>
      <c r="O123" s="54">
        <v>3.506036678370545</v>
      </c>
      <c r="P123" s="54">
        <v>12.264692947373195</v>
      </c>
      <c r="Q123" s="54">
        <v>0.28586420332043083</v>
      </c>
      <c r="R123" s="58"/>
      <c r="S123" s="54">
        <v>4.4396711122992221</v>
      </c>
      <c r="T123" s="54">
        <v>9.2164290258886563</v>
      </c>
      <c r="U123" s="54">
        <v>0.48171272190436526</v>
      </c>
      <c r="V123" s="58"/>
      <c r="W123" s="54">
        <v>1.017798159657598</v>
      </c>
      <c r="X123" s="54">
        <v>8.6859985418003465</v>
      </c>
      <c r="Y123" s="54">
        <v>0.11717687434087906</v>
      </c>
      <c r="Z123" s="6"/>
    </row>
    <row r="124" spans="1:26" x14ac:dyDescent="0.75">
      <c r="A124" s="24">
        <v>2</v>
      </c>
      <c r="B124" s="53" t="s">
        <v>34</v>
      </c>
      <c r="C124" s="54">
        <v>8.7684544340875092</v>
      </c>
      <c r="D124" s="54">
        <v>23.131665365927589</v>
      </c>
      <c r="E124" s="54">
        <v>0.37906714866294239</v>
      </c>
      <c r="F124" s="58"/>
      <c r="G124" s="54">
        <v>6.3583365924415958</v>
      </c>
      <c r="H124" s="54">
        <v>18.218263839806408</v>
      </c>
      <c r="I124" s="54">
        <v>0.34900892029836589</v>
      </c>
      <c r="J124" s="58"/>
      <c r="K124" s="54">
        <v>0.49901679336118848</v>
      </c>
      <c r="L124" s="54">
        <v>12.491933595408689</v>
      </c>
      <c r="M124" s="54">
        <v>3.9947121840657088E-2</v>
      </c>
      <c r="N124" s="58"/>
      <c r="O124" s="54">
        <v>3.5630726695948578</v>
      </c>
      <c r="P124" s="54">
        <v>12.231107908739627</v>
      </c>
      <c r="Q124" s="54">
        <v>0.29131234031946496</v>
      </c>
      <c r="R124" s="58"/>
      <c r="S124" s="54">
        <v>4.5757995519332528</v>
      </c>
      <c r="T124" s="54">
        <v>9.6742060170724518</v>
      </c>
      <c r="U124" s="54">
        <v>0.47298967417668791</v>
      </c>
      <c r="V124" s="58"/>
      <c r="W124" s="54">
        <v>1.2594615316803608</v>
      </c>
      <c r="X124" s="54">
        <v>8.2268242323460221</v>
      </c>
      <c r="Y124" s="54">
        <v>0.1530920676205092</v>
      </c>
      <c r="Z124" s="6"/>
    </row>
    <row r="125" spans="1:26" x14ac:dyDescent="0.75">
      <c r="A125" s="24">
        <v>2</v>
      </c>
      <c r="B125" s="53">
        <v>353</v>
      </c>
      <c r="C125" s="54">
        <v>9.2345306489386889</v>
      </c>
      <c r="D125" s="54">
        <v>23.570896132793461</v>
      </c>
      <c r="E125" s="54">
        <v>0.39177681649918145</v>
      </c>
      <c r="F125" s="58"/>
      <c r="G125" s="54">
        <v>6.5795468947085682</v>
      </c>
      <c r="H125" s="54">
        <v>18.551912391291559</v>
      </c>
      <c r="I125" s="54">
        <v>0.35465599211200832</v>
      </c>
      <c r="J125" s="58"/>
      <c r="K125" s="54">
        <v>0.76007974184971894</v>
      </c>
      <c r="L125" s="54">
        <v>13.683366193086945</v>
      </c>
      <c r="M125" s="54">
        <v>5.5547716192359403E-2</v>
      </c>
      <c r="N125" s="58"/>
      <c r="O125" s="54">
        <v>3.7792187517056099</v>
      </c>
      <c r="P125" s="54">
        <v>13.464078967732695</v>
      </c>
      <c r="Q125" s="54">
        <v>0.28068899185474827</v>
      </c>
      <c r="R125" s="58"/>
      <c r="S125" s="54">
        <v>4.7420098544963558</v>
      </c>
      <c r="T125" s="54">
        <v>9.8085885145846206</v>
      </c>
      <c r="U125" s="54">
        <v>0.48345486686951439</v>
      </c>
      <c r="V125" s="58"/>
      <c r="W125" s="54">
        <v>1.3311192588880492</v>
      </c>
      <c r="X125" s="54">
        <v>8.4324629044921764</v>
      </c>
      <c r="Y125" s="54">
        <v>0.15785652115693624</v>
      </c>
      <c r="Z125" s="6"/>
    </row>
    <row r="126" spans="1:26" x14ac:dyDescent="0.75">
      <c r="A126" s="24">
        <v>2</v>
      </c>
      <c r="B126" s="53">
        <v>355</v>
      </c>
      <c r="C126" s="54">
        <v>9.9236414426878081</v>
      </c>
      <c r="D126" s="54">
        <v>24.659470580002235</v>
      </c>
      <c r="E126" s="54">
        <v>0.40242718960622992</v>
      </c>
      <c r="F126" s="58"/>
      <c r="G126" s="54">
        <v>6.8165207819294809</v>
      </c>
      <c r="H126" s="54">
        <v>16.079378883079798</v>
      </c>
      <c r="I126" s="54">
        <v>0.42392935893204503</v>
      </c>
      <c r="J126" s="58"/>
      <c r="K126" s="54">
        <v>0.66950126668462295</v>
      </c>
      <c r="L126" s="54">
        <v>14.071813615130969</v>
      </c>
      <c r="M126" s="54">
        <v>4.7577468334623889E-2</v>
      </c>
      <c r="N126" s="58"/>
      <c r="O126" s="54">
        <v>3.8362258085616938</v>
      </c>
      <c r="P126" s="54">
        <v>13.201714819533457</v>
      </c>
      <c r="Q126" s="54">
        <v>0.29058541719788977</v>
      </c>
      <c r="R126" s="58"/>
      <c r="S126" s="54">
        <v>4.7647565022214486</v>
      </c>
      <c r="T126" s="54">
        <v>9.7421523822676619</v>
      </c>
      <c r="U126" s="54">
        <v>0.48908663252836182</v>
      </c>
      <c r="V126" s="58"/>
      <c r="W126" s="54">
        <v>1.3235356315470885</v>
      </c>
      <c r="X126" s="54">
        <v>8.5833097632424433</v>
      </c>
      <c r="Y126" s="54">
        <v>0.15419874943987899</v>
      </c>
      <c r="Z126" s="6"/>
    </row>
    <row r="127" spans="1:26" x14ac:dyDescent="0.75">
      <c r="A127" s="24">
        <v>2</v>
      </c>
      <c r="B127" s="53">
        <v>357</v>
      </c>
      <c r="C127" s="54">
        <v>8.9101128666346039</v>
      </c>
      <c r="D127" s="54">
        <v>23.330232760765313</v>
      </c>
      <c r="E127" s="54">
        <v>0.38191272920426367</v>
      </c>
      <c r="F127" s="58"/>
      <c r="G127" s="54">
        <v>6.8785588902757659</v>
      </c>
      <c r="H127" s="54">
        <v>18.764036596218602</v>
      </c>
      <c r="I127" s="54">
        <v>0.36658204406092226</v>
      </c>
      <c r="J127" s="58"/>
      <c r="K127" s="54">
        <v>0.42636012473333124</v>
      </c>
      <c r="L127" s="54">
        <v>13.50728997667435</v>
      </c>
      <c r="M127" s="54">
        <v>3.1565186315656933E-2</v>
      </c>
      <c r="N127" s="58"/>
      <c r="O127" s="54">
        <v>3.7787289845946268</v>
      </c>
      <c r="P127" s="54">
        <v>12.866810093037424</v>
      </c>
      <c r="Q127" s="54">
        <v>0.29368032614699102</v>
      </c>
      <c r="R127" s="58"/>
      <c r="S127" s="54">
        <v>4.4758320154213918</v>
      </c>
      <c r="T127" s="54">
        <v>9.0898658649610642</v>
      </c>
      <c r="U127" s="54">
        <v>0.49239802676016314</v>
      </c>
      <c r="V127" s="58"/>
      <c r="W127" s="54">
        <v>1.0824580040518708</v>
      </c>
      <c r="X127" s="54">
        <v>8.3736414510333006</v>
      </c>
      <c r="Y127" s="54">
        <v>0.12926968635829234</v>
      </c>
      <c r="Z127" s="6"/>
    </row>
    <row r="128" spans="1:26" x14ac:dyDescent="0.75">
      <c r="A128" s="24">
        <v>2</v>
      </c>
      <c r="B128" s="53">
        <v>361</v>
      </c>
      <c r="C128" s="54">
        <v>8.4295976963212933</v>
      </c>
      <c r="D128" s="54">
        <v>22.195843211474351</v>
      </c>
      <c r="E128" s="54">
        <v>0.37978271949423092</v>
      </c>
      <c r="F128" s="58"/>
      <c r="G128" s="54">
        <v>6.2114607993015625</v>
      </c>
      <c r="H128" s="54">
        <v>17.992138223522144</v>
      </c>
      <c r="I128" s="54">
        <v>0.34523194086964981</v>
      </c>
      <c r="J128" s="58"/>
      <c r="K128" s="54">
        <v>0.39921340646029885</v>
      </c>
      <c r="L128" s="54">
        <v>12.5318206805856</v>
      </c>
      <c r="M128" s="54">
        <v>3.1855978204249569E-2</v>
      </c>
      <c r="N128" s="58"/>
      <c r="O128" s="54">
        <v>3.2898270817929509</v>
      </c>
      <c r="P128" s="54">
        <v>11.826788927148032</v>
      </c>
      <c r="Q128" s="54">
        <v>0.27816739624406872</v>
      </c>
      <c r="R128" s="58"/>
      <c r="S128" s="54">
        <v>4.2883224892609002</v>
      </c>
      <c r="T128" s="54">
        <v>8.9173111728767225</v>
      </c>
      <c r="U128" s="54">
        <v>0.48089860341584206</v>
      </c>
      <c r="V128" s="58"/>
      <c r="W128" s="54">
        <v>1.1391806572397609</v>
      </c>
      <c r="X128" s="54">
        <v>8.1596682694048486</v>
      </c>
      <c r="Y128" s="54">
        <v>0.1396111483491535</v>
      </c>
      <c r="Z128" s="6"/>
    </row>
    <row r="129" spans="1:26" x14ac:dyDescent="0.75">
      <c r="A129" s="24">
        <v>2</v>
      </c>
      <c r="B129" s="53">
        <v>365</v>
      </c>
      <c r="C129" s="54">
        <v>8.534918796671656</v>
      </c>
      <c r="D129" s="54">
        <v>23.095236290612089</v>
      </c>
      <c r="E129" s="54">
        <v>0.36955321388683904</v>
      </c>
      <c r="F129" s="58"/>
      <c r="G129" s="54">
        <v>7.0703175342680025</v>
      </c>
      <c r="H129" s="54">
        <v>19.680218666091637</v>
      </c>
      <c r="I129" s="54">
        <v>0.35926011058250712</v>
      </c>
      <c r="J129" s="58"/>
      <c r="K129" s="54">
        <v>0.53861460542744999</v>
      </c>
      <c r="L129" s="54">
        <v>13.504389482688557</v>
      </c>
      <c r="M129" s="54">
        <v>3.9884409888940681E-2</v>
      </c>
      <c r="N129" s="58"/>
      <c r="O129" s="54">
        <v>3.8341135996810407</v>
      </c>
      <c r="P129" s="54">
        <v>13.386259631525013</v>
      </c>
      <c r="Q129" s="54">
        <v>0.28642157743986951</v>
      </c>
      <c r="R129" s="58"/>
      <c r="S129" s="54">
        <v>4.828630884375773</v>
      </c>
      <c r="T129" s="54">
        <v>9.9844953590856349</v>
      </c>
      <c r="U129" s="54">
        <v>0.48361291289317321</v>
      </c>
      <c r="V129" s="58"/>
      <c r="W129" s="54">
        <v>1.3304742341914519</v>
      </c>
      <c r="X129" s="54">
        <v>7.8519053917393906</v>
      </c>
      <c r="Y129" s="54">
        <v>0.16944603479190917</v>
      </c>
      <c r="Z129" s="6"/>
    </row>
    <row r="130" spans="1:26" x14ac:dyDescent="0.75">
      <c r="A130" s="24">
        <v>2</v>
      </c>
      <c r="B130" s="53">
        <v>369</v>
      </c>
      <c r="C130" s="54">
        <v>10.498256824209356</v>
      </c>
      <c r="D130" s="54">
        <v>27.570171575857174</v>
      </c>
      <c r="E130" s="54">
        <v>0.38078315165084203</v>
      </c>
      <c r="F130" s="58"/>
      <c r="G130" s="54">
        <v>7.5191225189134192</v>
      </c>
      <c r="H130" s="54">
        <v>21.804747000924241</v>
      </c>
      <c r="I130" s="54">
        <v>0.34483878756285063</v>
      </c>
      <c r="J130" s="58"/>
      <c r="K130" s="54">
        <v>0.68219242163863902</v>
      </c>
      <c r="L130" s="54">
        <v>15.290957339453719</v>
      </c>
      <c r="M130" s="54">
        <v>4.4614107965525909E-2</v>
      </c>
      <c r="N130" s="58"/>
      <c r="O130" s="54">
        <v>3.830049379519437</v>
      </c>
      <c r="P130" s="54">
        <v>14.386381950299189</v>
      </c>
      <c r="Q130" s="54">
        <v>0.26622742206839467</v>
      </c>
      <c r="R130" s="58"/>
      <c r="S130" s="54">
        <v>5.0401458208986636</v>
      </c>
      <c r="T130" s="54">
        <v>10.227365270739634</v>
      </c>
      <c r="U130" s="54">
        <v>0.49280979875808861</v>
      </c>
      <c r="V130" s="58"/>
      <c r="W130" s="54">
        <v>1.3360597434533097</v>
      </c>
      <c r="X130" s="54">
        <v>9.2038390471279321</v>
      </c>
      <c r="Y130" s="54">
        <v>0.14516331028955015</v>
      </c>
      <c r="Z130" s="6"/>
    </row>
    <row r="131" spans="1:26" x14ac:dyDescent="0.75">
      <c r="A131" s="24">
        <v>2</v>
      </c>
      <c r="B131" s="53">
        <v>371</v>
      </c>
      <c r="C131" s="54">
        <v>9.7940225301888066</v>
      </c>
      <c r="D131" s="54">
        <v>25.290543265383537</v>
      </c>
      <c r="E131" s="54">
        <v>0.38726026670982538</v>
      </c>
      <c r="F131" s="58"/>
      <c r="G131" s="54">
        <v>7.6717195540833387</v>
      </c>
      <c r="H131" s="54">
        <v>21.12995519086655</v>
      </c>
      <c r="I131" s="54">
        <v>0.36307315774145366</v>
      </c>
      <c r="J131" s="58"/>
      <c r="K131" s="54">
        <v>0.76334885498196448</v>
      </c>
      <c r="L131" s="54">
        <v>15.126772442666585</v>
      </c>
      <c r="M131" s="54">
        <v>5.046343216143466E-2</v>
      </c>
      <c r="N131" s="58"/>
      <c r="O131" s="54">
        <v>4.3420559634481828</v>
      </c>
      <c r="P131" s="54">
        <v>14.429854074271196</v>
      </c>
      <c r="Q131" s="54">
        <v>0.30090782215117345</v>
      </c>
      <c r="R131" s="58"/>
      <c r="S131" s="54">
        <v>5.0144601000301376</v>
      </c>
      <c r="T131" s="54">
        <v>10.678979006252074</v>
      </c>
      <c r="U131" s="54">
        <v>0.46956362561387105</v>
      </c>
      <c r="V131" s="58"/>
      <c r="W131" s="54">
        <v>1.319226057352461</v>
      </c>
      <c r="X131" s="54">
        <v>9.7994000883814465</v>
      </c>
      <c r="Y131" s="54">
        <v>0.13462314483073176</v>
      </c>
      <c r="Z131" s="6"/>
    </row>
    <row r="132" spans="1:26" x14ac:dyDescent="0.75">
      <c r="A132" s="24">
        <v>2</v>
      </c>
      <c r="B132" s="53">
        <v>373</v>
      </c>
      <c r="C132" s="54">
        <v>9.1783485744352564</v>
      </c>
      <c r="D132" s="54">
        <v>23.275779691192586</v>
      </c>
      <c r="E132" s="54">
        <v>0.39433044547625995</v>
      </c>
      <c r="F132" s="58"/>
      <c r="G132" s="54">
        <v>6.8675440702927286</v>
      </c>
      <c r="H132" s="54">
        <v>20.222632212924179</v>
      </c>
      <c r="I132" s="54">
        <v>0.33959694257326783</v>
      </c>
      <c r="J132" s="58"/>
      <c r="K132" s="54">
        <v>0.65063819927265898</v>
      </c>
      <c r="L132" s="54">
        <v>14.357304086423754</v>
      </c>
      <c r="M132" s="54">
        <v>4.531757461959042E-2</v>
      </c>
      <c r="N132" s="58"/>
      <c r="O132" s="54">
        <v>4.19434013267447</v>
      </c>
      <c r="P132" s="54">
        <v>14.02044687816924</v>
      </c>
      <c r="Q132" s="54">
        <v>0.29915880493119901</v>
      </c>
      <c r="R132" s="58"/>
      <c r="S132" s="54">
        <v>5.0284379875107472</v>
      </c>
      <c r="T132" s="54">
        <v>10.104991712235966</v>
      </c>
      <c r="U132" s="54">
        <v>0.49761920946673271</v>
      </c>
      <c r="V132" s="58"/>
      <c r="W132" s="54">
        <v>1.5232206457624666</v>
      </c>
      <c r="X132" s="54">
        <v>9.3396353296242562</v>
      </c>
      <c r="Y132" s="54">
        <v>0.16309209000173538</v>
      </c>
      <c r="Z132" s="6"/>
    </row>
    <row r="133" spans="1:26" x14ac:dyDescent="0.75">
      <c r="A133" s="24">
        <v>2</v>
      </c>
      <c r="B133" s="53">
        <v>375</v>
      </c>
      <c r="C133" s="54">
        <v>9.2427734153022119</v>
      </c>
      <c r="D133" s="54">
        <v>23.80562207836569</v>
      </c>
      <c r="E133" s="54">
        <v>0.38826010867835925</v>
      </c>
      <c r="F133" s="58"/>
      <c r="G133" s="54">
        <v>6.712286484678418</v>
      </c>
      <c r="H133" s="54">
        <v>18.524394160435254</v>
      </c>
      <c r="I133" s="54">
        <v>0.36234850254993195</v>
      </c>
      <c r="J133" s="58"/>
      <c r="K133" s="54">
        <v>0.62504492723920413</v>
      </c>
      <c r="L133" s="54">
        <v>13.463507337531116</v>
      </c>
      <c r="M133" s="54">
        <v>4.6425118772492335E-2</v>
      </c>
      <c r="N133" s="58"/>
      <c r="O133" s="54">
        <v>3.9869065887431074</v>
      </c>
      <c r="P133" s="54">
        <v>13.079298918051895</v>
      </c>
      <c r="Q133" s="54">
        <v>0.30482571074512455</v>
      </c>
      <c r="R133" s="58"/>
      <c r="S133" s="54">
        <v>4.8010303199513373</v>
      </c>
      <c r="T133" s="54">
        <v>9.8602845858188655</v>
      </c>
      <c r="U133" s="54">
        <v>0.48690585734779041</v>
      </c>
      <c r="V133" s="58"/>
      <c r="W133" s="54">
        <v>1.5902559312166387</v>
      </c>
      <c r="X133" s="54">
        <v>8.9788402245332062</v>
      </c>
      <c r="Y133" s="54">
        <v>0.17711150788400551</v>
      </c>
      <c r="Z133" s="6"/>
    </row>
    <row r="134" spans="1:26" x14ac:dyDescent="0.75">
      <c r="A134" s="24">
        <v>2</v>
      </c>
      <c r="B134" s="53">
        <v>377</v>
      </c>
      <c r="C134" s="54">
        <v>9.9687508284717481</v>
      </c>
      <c r="D134" s="54">
        <v>25.212796853193336</v>
      </c>
      <c r="E134" s="54">
        <v>0.3953845694516494</v>
      </c>
      <c r="F134" s="58"/>
      <c r="G134" s="54">
        <v>7.6994165664018688</v>
      </c>
      <c r="H134" s="54">
        <v>21.008875445576336</v>
      </c>
      <c r="I134" s="54">
        <v>0.36648399322216318</v>
      </c>
      <c r="J134" s="58"/>
      <c r="K134" s="54">
        <v>0.51591883984746056</v>
      </c>
      <c r="L134" s="54">
        <v>13.998028623761597</v>
      </c>
      <c r="M134" s="54">
        <v>3.685653556756488E-2</v>
      </c>
      <c r="N134" s="58"/>
      <c r="O134" s="54">
        <v>3.9036649989772276</v>
      </c>
      <c r="P134" s="54">
        <v>14.036073789400087</v>
      </c>
      <c r="Q134" s="54">
        <v>0.27811659140216544</v>
      </c>
      <c r="R134" s="58"/>
      <c r="S134" s="54">
        <v>4.8871771084783324</v>
      </c>
      <c r="T134" s="54">
        <v>10.143549698384515</v>
      </c>
      <c r="U134" s="54">
        <v>0.48180146534468848</v>
      </c>
      <c r="V134" s="58"/>
      <c r="W134" s="54">
        <v>1.632833912638767</v>
      </c>
      <c r="X134" s="54">
        <v>8.9121335676352516</v>
      </c>
      <c r="Y134" s="54">
        <v>0.18321470389183403</v>
      </c>
      <c r="Z134" s="6"/>
    </row>
    <row r="135" spans="1:26" x14ac:dyDescent="0.75">
      <c r="A135" s="24">
        <v>2</v>
      </c>
      <c r="B135" s="53">
        <v>379</v>
      </c>
      <c r="C135" s="54">
        <v>10.613255647396343</v>
      </c>
      <c r="D135" s="54">
        <v>26.944295314818635</v>
      </c>
      <c r="E135" s="54">
        <v>0.39389620412745918</v>
      </c>
      <c r="F135" s="58"/>
      <c r="G135" s="54">
        <v>7.1938014197475777</v>
      </c>
      <c r="H135" s="54">
        <v>20.149047174505977</v>
      </c>
      <c r="I135" s="54">
        <v>0.35702936012029851</v>
      </c>
      <c r="J135" s="58"/>
      <c r="K135" s="54">
        <v>0.66243848149564499</v>
      </c>
      <c r="L135" s="54">
        <v>15.24773456857376</v>
      </c>
      <c r="M135" s="54">
        <v>4.3445042836787004E-2</v>
      </c>
      <c r="N135" s="58"/>
      <c r="O135" s="54">
        <v>4.0916772303808377</v>
      </c>
      <c r="P135" s="54">
        <v>14.518917823497612</v>
      </c>
      <c r="Q135" s="54">
        <v>0.28181695634083775</v>
      </c>
      <c r="R135" s="58"/>
      <c r="S135" s="54">
        <v>5.0684473968460235</v>
      </c>
      <c r="T135" s="54">
        <v>10.377729890019435</v>
      </c>
      <c r="U135" s="54">
        <v>0.48839654245775826</v>
      </c>
      <c r="V135" s="58"/>
      <c r="W135" s="54">
        <v>1.4374330668312794</v>
      </c>
      <c r="X135" s="54">
        <v>9.5450505249426332</v>
      </c>
      <c r="Y135" s="54">
        <v>0.1505946001097693</v>
      </c>
      <c r="Z135" s="6"/>
    </row>
    <row r="136" spans="1:26" x14ac:dyDescent="0.75">
      <c r="N136" s="58"/>
      <c r="R136" s="58"/>
      <c r="V136" s="58"/>
    </row>
  </sheetData>
  <mergeCells count="4">
    <mergeCell ref="C1:E1"/>
    <mergeCell ref="G1:I1"/>
    <mergeCell ref="K1:M1"/>
    <mergeCell ref="O1:Q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1"/>
  <sheetViews>
    <sheetView workbookViewId="0">
      <selection activeCell="A4" sqref="A4"/>
    </sheetView>
  </sheetViews>
  <sheetFormatPr baseColWidth="10" defaultRowHeight="14.75" x14ac:dyDescent="0.75"/>
  <cols>
    <col min="1" max="3" width="10.90625" style="6"/>
    <col min="4" max="4" width="11" style="3"/>
    <col min="5" max="5" width="5.76953125" style="7" customWidth="1"/>
    <col min="6" max="6" width="11" style="3"/>
    <col min="7" max="7" width="11" style="5"/>
    <col min="8" max="8" width="10.90625" style="5"/>
    <col min="9" max="9" width="11" style="3"/>
    <col min="14" max="14" width="10.76953125" customWidth="1"/>
  </cols>
  <sheetData>
    <row r="1" spans="1:14" x14ac:dyDescent="0.75">
      <c r="B1" s="4" t="s">
        <v>46</v>
      </c>
      <c r="C1" s="4"/>
      <c r="D1" s="4"/>
      <c r="E1" s="4"/>
      <c r="G1" s="28"/>
      <c r="H1" s="28"/>
      <c r="K1" s="13"/>
      <c r="L1" s="13"/>
      <c r="M1" s="13"/>
      <c r="N1" s="13"/>
    </row>
    <row r="2" spans="1:14" s="6" customFormat="1" x14ac:dyDescent="0.75">
      <c r="B2" s="4" t="s">
        <v>44</v>
      </c>
      <c r="C2" s="4"/>
      <c r="D2" s="4"/>
      <c r="E2" s="4"/>
      <c r="F2" s="7"/>
      <c r="G2" s="28" t="s">
        <v>45</v>
      </c>
      <c r="H2" s="28"/>
      <c r="I2" s="7"/>
      <c r="K2" s="13"/>
      <c r="L2" s="13"/>
      <c r="M2" s="13"/>
      <c r="N2" s="13"/>
    </row>
    <row r="3" spans="1:14" x14ac:dyDescent="0.75">
      <c r="A3" s="35" t="s">
        <v>23</v>
      </c>
      <c r="B3" s="26" t="s">
        <v>22</v>
      </c>
      <c r="C3" s="26" t="s">
        <v>42</v>
      </c>
      <c r="D3" s="2" t="s">
        <v>41</v>
      </c>
      <c r="E3" s="8"/>
      <c r="F3" s="37" t="s">
        <v>23</v>
      </c>
      <c r="G3" s="26" t="s">
        <v>22</v>
      </c>
      <c r="H3" s="26" t="s">
        <v>43</v>
      </c>
      <c r="I3" s="2" t="s">
        <v>41</v>
      </c>
      <c r="J3" s="12"/>
      <c r="K3" s="12"/>
      <c r="L3" s="12"/>
    </row>
    <row r="4" spans="1:14" x14ac:dyDescent="0.75">
      <c r="A4" s="32">
        <v>34</v>
      </c>
      <c r="B4" s="27">
        <v>3</v>
      </c>
      <c r="C4" s="9">
        <v>280.65954047899612</v>
      </c>
      <c r="D4" s="12">
        <v>51</v>
      </c>
      <c r="E4" s="12"/>
      <c r="F4" s="33">
        <v>1</v>
      </c>
      <c r="G4" s="27">
        <v>2</v>
      </c>
      <c r="H4" s="10">
        <v>180.166</v>
      </c>
      <c r="I4" s="12">
        <v>46</v>
      </c>
      <c r="J4" s="12"/>
    </row>
    <row r="5" spans="1:14" x14ac:dyDescent="0.75">
      <c r="A5" s="23">
        <v>34</v>
      </c>
      <c r="B5" s="27">
        <v>7</v>
      </c>
      <c r="C5" s="9">
        <v>241.93336002413187</v>
      </c>
      <c r="D5" s="12">
        <v>51</v>
      </c>
      <c r="E5" s="12"/>
      <c r="F5" s="34">
        <v>1</v>
      </c>
      <c r="G5" s="27">
        <v>4</v>
      </c>
      <c r="H5" s="10">
        <v>173.02099999999999</v>
      </c>
      <c r="I5" s="12">
        <v>45</v>
      </c>
      <c r="J5" s="12"/>
    </row>
    <row r="6" spans="1:14" x14ac:dyDescent="0.75">
      <c r="A6" s="32">
        <v>34</v>
      </c>
      <c r="B6" s="27">
        <v>10</v>
      </c>
      <c r="C6" s="9">
        <v>218.76439120039524</v>
      </c>
      <c r="D6" s="12">
        <v>67</v>
      </c>
      <c r="E6" s="12"/>
      <c r="F6" s="33">
        <v>1</v>
      </c>
      <c r="G6" s="27">
        <v>6</v>
      </c>
      <c r="H6" s="10">
        <v>174.804</v>
      </c>
      <c r="I6" s="12">
        <v>44</v>
      </c>
      <c r="J6" s="12"/>
    </row>
    <row r="7" spans="1:14" x14ac:dyDescent="0.75">
      <c r="A7" s="23">
        <v>34</v>
      </c>
      <c r="B7" s="27" t="s">
        <v>6</v>
      </c>
      <c r="C7" s="9">
        <v>185.75774564769296</v>
      </c>
      <c r="D7" s="12">
        <v>72</v>
      </c>
      <c r="E7" s="12"/>
      <c r="F7" s="34">
        <v>1</v>
      </c>
      <c r="G7" s="27">
        <v>10</v>
      </c>
      <c r="H7" s="10">
        <v>162.02500000000001</v>
      </c>
      <c r="I7" s="12">
        <v>43</v>
      </c>
      <c r="J7" s="12"/>
    </row>
    <row r="8" spans="1:14" x14ac:dyDescent="0.75">
      <c r="A8" s="32">
        <v>34</v>
      </c>
      <c r="B8" s="27" t="s">
        <v>7</v>
      </c>
      <c r="C8" s="9">
        <v>180.05171392118163</v>
      </c>
      <c r="D8" s="12">
        <v>70</v>
      </c>
      <c r="E8" s="12"/>
      <c r="F8" s="33">
        <v>1</v>
      </c>
      <c r="G8" s="27">
        <v>17</v>
      </c>
      <c r="H8" s="10">
        <v>184.84700000000001</v>
      </c>
      <c r="I8" s="12">
        <v>44</v>
      </c>
      <c r="J8" s="12"/>
    </row>
    <row r="9" spans="1:14" x14ac:dyDescent="0.75">
      <c r="A9" s="23">
        <v>34</v>
      </c>
      <c r="B9" s="27">
        <v>14</v>
      </c>
      <c r="C9" s="9">
        <v>227.72298254242176</v>
      </c>
      <c r="D9" s="12">
        <v>68</v>
      </c>
      <c r="E9" s="12"/>
      <c r="F9" s="34">
        <v>1</v>
      </c>
      <c r="G9" s="27">
        <v>19</v>
      </c>
      <c r="H9" s="10">
        <v>189.23099999999999</v>
      </c>
      <c r="I9" s="12">
        <v>44</v>
      </c>
      <c r="J9" s="12"/>
    </row>
    <row r="10" spans="1:14" x14ac:dyDescent="0.75">
      <c r="A10" s="32">
        <v>34</v>
      </c>
      <c r="B10" s="27">
        <v>16</v>
      </c>
      <c r="C10" s="9">
        <v>199.83814994732248</v>
      </c>
      <c r="D10" s="12">
        <v>67</v>
      </c>
      <c r="E10" s="12"/>
      <c r="F10" s="33">
        <v>1</v>
      </c>
      <c r="G10" s="27">
        <v>21</v>
      </c>
      <c r="H10" s="10">
        <v>170.43</v>
      </c>
      <c r="I10" s="12">
        <v>42</v>
      </c>
      <c r="J10" s="12"/>
    </row>
    <row r="11" spans="1:14" x14ac:dyDescent="0.75">
      <c r="A11" s="23">
        <v>34</v>
      </c>
      <c r="B11" s="27">
        <v>18</v>
      </c>
      <c r="C11" s="9">
        <v>199.703413885945</v>
      </c>
      <c r="D11" s="12">
        <v>67</v>
      </c>
      <c r="E11" s="12"/>
      <c r="F11" s="34">
        <v>1</v>
      </c>
      <c r="G11" s="27">
        <v>27</v>
      </c>
      <c r="H11" s="10">
        <v>182.34899999999999</v>
      </c>
      <c r="I11" s="12">
        <v>43</v>
      </c>
      <c r="J11" s="12"/>
    </row>
    <row r="12" spans="1:14" x14ac:dyDescent="0.75">
      <c r="A12" s="32">
        <v>34</v>
      </c>
      <c r="B12" s="27">
        <v>20</v>
      </c>
      <c r="C12" s="9">
        <v>214.97065304156956</v>
      </c>
      <c r="D12" s="12">
        <v>67</v>
      </c>
      <c r="E12" s="12"/>
      <c r="F12" s="33">
        <v>1</v>
      </c>
      <c r="G12" s="27">
        <v>29</v>
      </c>
      <c r="H12" s="10">
        <v>158.708</v>
      </c>
      <c r="I12" s="12">
        <v>46</v>
      </c>
      <c r="J12" s="12"/>
    </row>
    <row r="13" spans="1:14" x14ac:dyDescent="0.75">
      <c r="A13" s="23">
        <v>34</v>
      </c>
      <c r="B13" s="27">
        <v>22</v>
      </c>
      <c r="C13" s="9">
        <v>216.27872784045459</v>
      </c>
      <c r="D13" s="12">
        <v>63</v>
      </c>
      <c r="E13" s="12"/>
      <c r="F13" s="34">
        <v>1</v>
      </c>
      <c r="G13" s="27">
        <v>33</v>
      </c>
      <c r="H13" s="10">
        <v>189.00800000000001</v>
      </c>
      <c r="I13" s="12">
        <v>43</v>
      </c>
      <c r="J13" s="12"/>
    </row>
    <row r="14" spans="1:14" x14ac:dyDescent="0.75">
      <c r="A14" s="32">
        <v>34</v>
      </c>
      <c r="B14" s="27">
        <v>24</v>
      </c>
      <c r="C14" s="9">
        <v>227.09106370319881</v>
      </c>
      <c r="D14" s="12">
        <v>72</v>
      </c>
      <c r="E14" s="12"/>
      <c r="F14" s="33">
        <v>1</v>
      </c>
      <c r="G14" s="27">
        <v>35</v>
      </c>
      <c r="H14" s="10">
        <v>191.24600000000001</v>
      </c>
      <c r="I14" s="12">
        <v>46</v>
      </c>
      <c r="J14" s="12"/>
    </row>
    <row r="15" spans="1:14" x14ac:dyDescent="0.75">
      <c r="A15" s="23">
        <v>34</v>
      </c>
      <c r="B15" s="27">
        <v>26</v>
      </c>
      <c r="C15" s="9">
        <v>176.00769559433161</v>
      </c>
      <c r="D15" s="12">
        <v>67</v>
      </c>
      <c r="E15" s="12"/>
      <c r="F15" s="34">
        <v>1</v>
      </c>
      <c r="G15" s="27">
        <v>37</v>
      </c>
      <c r="H15" s="10">
        <v>155.23599999999999</v>
      </c>
      <c r="I15" s="12">
        <v>43</v>
      </c>
      <c r="J15" s="12"/>
    </row>
    <row r="16" spans="1:14" x14ac:dyDescent="0.75">
      <c r="A16" s="32">
        <v>34</v>
      </c>
      <c r="B16" s="27">
        <v>28</v>
      </c>
      <c r="C16" s="9">
        <v>208.8164653541686</v>
      </c>
      <c r="D16" s="12">
        <v>64</v>
      </c>
      <c r="E16" s="12"/>
      <c r="F16" s="33">
        <v>1</v>
      </c>
      <c r="G16" s="27">
        <v>39</v>
      </c>
      <c r="H16" s="10">
        <v>171.779</v>
      </c>
      <c r="I16" s="12">
        <v>43</v>
      </c>
      <c r="J16" s="12"/>
    </row>
    <row r="17" spans="1:10" x14ac:dyDescent="0.75">
      <c r="A17" s="23">
        <v>34</v>
      </c>
      <c r="B17" s="27">
        <v>30</v>
      </c>
      <c r="C17" s="9">
        <v>195.18323889263942</v>
      </c>
      <c r="D17" s="12">
        <v>64</v>
      </c>
      <c r="E17" s="12"/>
      <c r="F17" s="34">
        <v>1</v>
      </c>
      <c r="G17" s="27">
        <v>43</v>
      </c>
      <c r="H17" s="10">
        <v>168.59700000000001</v>
      </c>
      <c r="I17" s="12">
        <v>45</v>
      </c>
      <c r="J17" s="12"/>
    </row>
    <row r="18" spans="1:10" x14ac:dyDescent="0.75">
      <c r="A18" s="32">
        <v>34</v>
      </c>
      <c r="B18" s="27">
        <v>33</v>
      </c>
      <c r="C18" s="9">
        <v>221.01046105421597</v>
      </c>
      <c r="D18" s="12">
        <v>65</v>
      </c>
      <c r="E18" s="12"/>
      <c r="F18" s="33">
        <v>1</v>
      </c>
      <c r="G18" s="27">
        <v>49</v>
      </c>
      <c r="H18" s="10">
        <v>173.91800000000001</v>
      </c>
      <c r="I18" s="12">
        <v>44</v>
      </c>
      <c r="J18" s="12"/>
    </row>
    <row r="19" spans="1:10" x14ac:dyDescent="0.75">
      <c r="A19" s="23">
        <v>34</v>
      </c>
      <c r="B19" s="27">
        <v>35</v>
      </c>
      <c r="C19" s="9">
        <v>198.69376463238311</v>
      </c>
      <c r="D19" s="12">
        <v>64</v>
      </c>
      <c r="E19" s="12"/>
      <c r="F19" s="34">
        <v>1</v>
      </c>
      <c r="G19" s="27">
        <v>51</v>
      </c>
      <c r="H19" s="10">
        <v>171.74799999999999</v>
      </c>
      <c r="I19" s="12">
        <v>45</v>
      </c>
      <c r="J19" s="12"/>
    </row>
    <row r="20" spans="1:10" x14ac:dyDescent="0.75">
      <c r="A20" s="32">
        <v>34</v>
      </c>
      <c r="B20" s="27">
        <v>37</v>
      </c>
      <c r="C20" s="9">
        <v>173.48190943997042</v>
      </c>
      <c r="D20" s="12">
        <v>70</v>
      </c>
      <c r="E20" s="12"/>
      <c r="F20" s="33">
        <v>1</v>
      </c>
      <c r="G20" s="27">
        <v>57</v>
      </c>
      <c r="H20" s="10">
        <v>177.22399999999999</v>
      </c>
      <c r="I20" s="12">
        <v>44</v>
      </c>
      <c r="J20" s="12"/>
    </row>
    <row r="21" spans="1:10" x14ac:dyDescent="0.75">
      <c r="A21" s="23">
        <v>34</v>
      </c>
      <c r="B21" s="27">
        <v>39</v>
      </c>
      <c r="C21" s="9">
        <v>210.91050768587192</v>
      </c>
      <c r="D21" s="12">
        <v>67</v>
      </c>
      <c r="E21" s="12"/>
      <c r="F21" s="34">
        <v>1</v>
      </c>
      <c r="G21" s="27">
        <v>61</v>
      </c>
      <c r="H21" s="10">
        <v>168.19399999999999</v>
      </c>
      <c r="I21" s="12">
        <v>43</v>
      </c>
      <c r="J21" s="12"/>
    </row>
    <row r="22" spans="1:10" x14ac:dyDescent="0.75">
      <c r="A22" s="32">
        <v>34</v>
      </c>
      <c r="B22" s="27">
        <v>47</v>
      </c>
      <c r="C22" s="9">
        <v>222.60579273228831</v>
      </c>
      <c r="D22" s="12">
        <v>68</v>
      </c>
      <c r="E22" s="12"/>
      <c r="F22" s="33">
        <v>1</v>
      </c>
      <c r="G22" s="27">
        <v>65</v>
      </c>
      <c r="H22" s="10">
        <v>160.923</v>
      </c>
      <c r="I22" s="12">
        <v>45</v>
      </c>
      <c r="J22" s="12"/>
    </row>
    <row r="23" spans="1:10" x14ac:dyDescent="0.75">
      <c r="A23" s="23">
        <v>34</v>
      </c>
      <c r="B23" s="27">
        <v>50</v>
      </c>
      <c r="C23" s="9">
        <v>174.50155516489681</v>
      </c>
      <c r="D23" s="12">
        <v>65</v>
      </c>
      <c r="E23" s="12"/>
      <c r="F23" s="34">
        <v>1</v>
      </c>
      <c r="G23" s="27">
        <v>67</v>
      </c>
      <c r="H23" s="10">
        <v>189.702</v>
      </c>
      <c r="I23" s="12">
        <v>44</v>
      </c>
      <c r="J23" s="12"/>
    </row>
    <row r="24" spans="1:10" x14ac:dyDescent="0.75">
      <c r="A24" s="32">
        <v>34</v>
      </c>
      <c r="B24" s="27">
        <v>52</v>
      </c>
      <c r="C24" s="9">
        <v>226.27180682687583</v>
      </c>
      <c r="D24" s="12">
        <v>61</v>
      </c>
      <c r="E24" s="12"/>
      <c r="F24" s="33">
        <v>1</v>
      </c>
      <c r="G24" s="27">
        <v>69</v>
      </c>
      <c r="H24" s="10">
        <v>172.321</v>
      </c>
      <c r="I24" s="12">
        <v>43</v>
      </c>
      <c r="J24" s="12"/>
    </row>
    <row r="25" spans="1:10" x14ac:dyDescent="0.75">
      <c r="A25" s="23">
        <v>34</v>
      </c>
      <c r="B25" s="27">
        <v>56</v>
      </c>
      <c r="C25" s="9">
        <v>216.53895366827024</v>
      </c>
      <c r="D25" s="12">
        <v>65</v>
      </c>
      <c r="E25" s="12"/>
      <c r="F25" s="34">
        <v>1</v>
      </c>
      <c r="G25" s="27">
        <v>71</v>
      </c>
      <c r="H25" s="10">
        <v>161.50700000000001</v>
      </c>
      <c r="I25" s="12">
        <v>45</v>
      </c>
      <c r="J25" s="12"/>
    </row>
    <row r="26" spans="1:10" x14ac:dyDescent="0.75">
      <c r="A26" s="32">
        <v>34</v>
      </c>
      <c r="B26" s="27">
        <v>60</v>
      </c>
      <c r="C26" s="9">
        <v>207.91738420163458</v>
      </c>
      <c r="D26" s="12">
        <v>69</v>
      </c>
      <c r="E26" s="12"/>
      <c r="F26" s="33">
        <v>1</v>
      </c>
      <c r="G26" s="27">
        <v>75</v>
      </c>
      <c r="H26" s="10">
        <v>174.42500000000001</v>
      </c>
      <c r="I26" s="12">
        <v>44</v>
      </c>
      <c r="J26" s="12"/>
    </row>
    <row r="27" spans="1:10" x14ac:dyDescent="0.75">
      <c r="A27" s="23">
        <v>34</v>
      </c>
      <c r="B27" s="27">
        <v>62</v>
      </c>
      <c r="C27" s="9">
        <v>195.22292061437355</v>
      </c>
      <c r="D27" s="12">
        <v>61</v>
      </c>
      <c r="E27" s="12"/>
      <c r="F27" s="34">
        <v>1</v>
      </c>
      <c r="G27" s="27">
        <v>77</v>
      </c>
      <c r="H27" s="10">
        <v>165.202</v>
      </c>
      <c r="I27" s="12">
        <v>43</v>
      </c>
      <c r="J27" s="12"/>
    </row>
    <row r="28" spans="1:10" x14ac:dyDescent="0.75">
      <c r="A28" s="32">
        <v>34</v>
      </c>
      <c r="B28" s="27">
        <v>70</v>
      </c>
      <c r="C28" s="9">
        <v>166.65457214433769</v>
      </c>
      <c r="D28" s="12">
        <v>68</v>
      </c>
      <c r="E28" s="12"/>
      <c r="F28" s="33">
        <v>1</v>
      </c>
      <c r="G28" s="27">
        <v>81</v>
      </c>
      <c r="H28" s="10">
        <v>165.047</v>
      </c>
      <c r="I28" s="12">
        <v>42</v>
      </c>
      <c r="J28" s="12"/>
    </row>
    <row r="29" spans="1:10" x14ac:dyDescent="0.75">
      <c r="A29" s="23">
        <v>34</v>
      </c>
      <c r="B29" s="27">
        <v>74</v>
      </c>
      <c r="C29" s="9">
        <v>181.74383882385646</v>
      </c>
      <c r="D29" s="12">
        <v>62</v>
      </c>
      <c r="E29" s="12"/>
      <c r="F29" s="34">
        <v>1</v>
      </c>
      <c r="G29" s="27">
        <v>87</v>
      </c>
      <c r="H29" s="10">
        <v>160.13800000000001</v>
      </c>
      <c r="I29" s="12">
        <v>43</v>
      </c>
      <c r="J29" s="12"/>
    </row>
    <row r="30" spans="1:10" x14ac:dyDescent="0.75">
      <c r="A30" s="32">
        <v>34</v>
      </c>
      <c r="B30" s="27">
        <v>82</v>
      </c>
      <c r="C30" s="9">
        <v>240.73555904257833</v>
      </c>
      <c r="D30" s="12">
        <v>68</v>
      </c>
      <c r="E30" s="12"/>
      <c r="F30" s="33">
        <v>1</v>
      </c>
      <c r="G30" s="27">
        <v>89</v>
      </c>
      <c r="H30" s="10">
        <v>182.94399999999999</v>
      </c>
      <c r="I30" s="12">
        <v>43</v>
      </c>
      <c r="J30" s="12"/>
    </row>
    <row r="31" spans="1:10" x14ac:dyDescent="0.75">
      <c r="A31" s="23">
        <v>34</v>
      </c>
      <c r="B31" s="27">
        <v>86</v>
      </c>
      <c r="C31" s="9">
        <v>202.28151196662989</v>
      </c>
      <c r="D31" s="12">
        <v>70</v>
      </c>
      <c r="E31" s="12"/>
      <c r="F31" s="34">
        <v>1</v>
      </c>
      <c r="G31" s="27">
        <v>91</v>
      </c>
      <c r="H31" s="10">
        <v>167.00899999999999</v>
      </c>
      <c r="I31" s="12">
        <v>43</v>
      </c>
      <c r="J31" s="12"/>
    </row>
    <row r="32" spans="1:10" x14ac:dyDescent="0.75">
      <c r="A32" s="32">
        <v>34</v>
      </c>
      <c r="B32" s="27">
        <v>88</v>
      </c>
      <c r="C32" s="9">
        <v>163.24094336949219</v>
      </c>
      <c r="D32" s="12">
        <v>65</v>
      </c>
      <c r="E32" s="12"/>
      <c r="F32" s="33">
        <v>1</v>
      </c>
      <c r="G32" s="27">
        <v>93</v>
      </c>
      <c r="H32" s="10">
        <v>173.36199999999999</v>
      </c>
      <c r="I32" s="12">
        <v>44</v>
      </c>
      <c r="J32" s="12"/>
    </row>
    <row r="33" spans="1:10" x14ac:dyDescent="0.75">
      <c r="A33" s="23">
        <v>34</v>
      </c>
      <c r="B33" s="27">
        <v>90</v>
      </c>
      <c r="C33" s="9">
        <v>170.87527007503547</v>
      </c>
      <c r="D33" s="12">
        <v>54</v>
      </c>
      <c r="E33" s="12"/>
      <c r="F33" s="34">
        <v>1</v>
      </c>
      <c r="G33" s="27">
        <v>99</v>
      </c>
      <c r="H33" s="10">
        <v>190.48500000000001</v>
      </c>
      <c r="I33" s="12">
        <v>44</v>
      </c>
      <c r="J33" s="12"/>
    </row>
    <row r="34" spans="1:10" x14ac:dyDescent="0.75">
      <c r="A34" s="32">
        <v>34</v>
      </c>
      <c r="B34" s="27">
        <v>92</v>
      </c>
      <c r="C34" s="9">
        <v>192.56074208248282</v>
      </c>
      <c r="D34" s="12">
        <v>64</v>
      </c>
      <c r="E34" s="12"/>
      <c r="F34" s="33">
        <v>1</v>
      </c>
      <c r="G34" s="27">
        <v>101</v>
      </c>
      <c r="H34" s="10">
        <v>189.458</v>
      </c>
      <c r="I34" s="12">
        <v>42</v>
      </c>
      <c r="J34" s="12"/>
    </row>
    <row r="35" spans="1:10" x14ac:dyDescent="0.75">
      <c r="A35" s="23">
        <v>34</v>
      </c>
      <c r="B35" s="27">
        <v>96</v>
      </c>
      <c r="C35" s="9">
        <v>210.757328434756</v>
      </c>
      <c r="D35" s="12">
        <v>63</v>
      </c>
      <c r="E35" s="12"/>
      <c r="F35" s="34">
        <v>1</v>
      </c>
      <c r="G35" s="27">
        <v>105</v>
      </c>
      <c r="H35" s="10">
        <v>190.49</v>
      </c>
      <c r="I35" s="12">
        <v>47</v>
      </c>
      <c r="J35" s="12"/>
    </row>
    <row r="36" spans="1:10" x14ac:dyDescent="0.75">
      <c r="A36" s="32">
        <v>34</v>
      </c>
      <c r="B36" s="27">
        <v>98</v>
      </c>
      <c r="C36" s="9">
        <v>228.38426835396348</v>
      </c>
      <c r="D36" s="12">
        <v>57</v>
      </c>
      <c r="E36" s="12"/>
      <c r="F36" s="33">
        <v>1</v>
      </c>
      <c r="G36" s="27">
        <v>107</v>
      </c>
      <c r="H36" s="10">
        <v>189.27699999999999</v>
      </c>
      <c r="I36" s="12">
        <v>43</v>
      </c>
      <c r="J36" s="12"/>
    </row>
    <row r="37" spans="1:10" x14ac:dyDescent="0.75">
      <c r="A37" s="23">
        <v>34</v>
      </c>
      <c r="B37" s="27">
        <v>102</v>
      </c>
      <c r="C37" s="9">
        <v>269.7394643204313</v>
      </c>
      <c r="D37" s="12">
        <v>65</v>
      </c>
      <c r="E37" s="12"/>
      <c r="F37" s="34">
        <v>1</v>
      </c>
      <c r="G37" s="27">
        <v>111</v>
      </c>
      <c r="H37" s="10">
        <v>159.09399999999999</v>
      </c>
      <c r="I37" s="12">
        <v>50</v>
      </c>
      <c r="J37" s="12"/>
    </row>
    <row r="38" spans="1:10" x14ac:dyDescent="0.75">
      <c r="A38" s="32">
        <v>34</v>
      </c>
      <c r="B38" s="27">
        <v>104</v>
      </c>
      <c r="C38" s="9">
        <v>235.56755907040383</v>
      </c>
      <c r="D38" s="12">
        <v>73</v>
      </c>
      <c r="E38" s="12"/>
      <c r="F38" s="33">
        <v>1</v>
      </c>
      <c r="G38" s="27">
        <v>113</v>
      </c>
      <c r="H38" s="10">
        <v>186.196</v>
      </c>
      <c r="I38" s="12">
        <v>44</v>
      </c>
      <c r="J38" s="12"/>
    </row>
    <row r="39" spans="1:10" x14ac:dyDescent="0.75">
      <c r="A39" s="23">
        <v>34</v>
      </c>
      <c r="B39" s="27">
        <v>106</v>
      </c>
      <c r="C39" s="9">
        <v>179.35293057984887</v>
      </c>
      <c r="D39" s="12">
        <v>67</v>
      </c>
      <c r="E39" s="12"/>
      <c r="F39" s="34">
        <v>1</v>
      </c>
      <c r="G39" s="27">
        <v>119</v>
      </c>
      <c r="H39" s="10">
        <v>184.70099999999999</v>
      </c>
      <c r="I39" s="12">
        <v>43</v>
      </c>
      <c r="J39" s="12"/>
    </row>
    <row r="40" spans="1:10" x14ac:dyDescent="0.75">
      <c r="A40" s="32">
        <v>34</v>
      </c>
      <c r="B40" s="27">
        <v>108</v>
      </c>
      <c r="C40" s="9">
        <v>162.45372883597483</v>
      </c>
      <c r="D40" s="12">
        <v>52</v>
      </c>
      <c r="E40" s="12"/>
      <c r="F40" s="33">
        <v>1</v>
      </c>
      <c r="G40" s="27">
        <v>121</v>
      </c>
      <c r="H40" s="10">
        <v>183.58600000000001</v>
      </c>
      <c r="I40" s="12">
        <v>47</v>
      </c>
      <c r="J40" s="12"/>
    </row>
    <row r="41" spans="1:10" x14ac:dyDescent="0.75">
      <c r="A41" s="23">
        <v>34</v>
      </c>
      <c r="B41" s="27">
        <v>110</v>
      </c>
      <c r="C41" s="9">
        <v>199.69040894600073</v>
      </c>
      <c r="D41" s="12">
        <v>68</v>
      </c>
      <c r="E41" s="12"/>
      <c r="F41" s="34">
        <v>1</v>
      </c>
      <c r="G41" s="27">
        <v>129</v>
      </c>
      <c r="H41" s="10">
        <v>190.446</v>
      </c>
      <c r="I41" s="12">
        <v>48</v>
      </c>
      <c r="J41" s="12"/>
    </row>
    <row r="42" spans="1:10" x14ac:dyDescent="0.75">
      <c r="A42" s="32">
        <v>35</v>
      </c>
      <c r="B42" s="27">
        <v>62</v>
      </c>
      <c r="C42" s="9">
        <v>173.13499999999999</v>
      </c>
      <c r="D42" s="12">
        <v>64</v>
      </c>
      <c r="E42" s="12"/>
      <c r="F42" s="33">
        <v>1</v>
      </c>
      <c r="G42" s="27">
        <v>131</v>
      </c>
      <c r="H42" s="10">
        <v>178.92400000000001</v>
      </c>
      <c r="I42" s="12">
        <v>46</v>
      </c>
      <c r="J42" s="12"/>
    </row>
    <row r="43" spans="1:10" x14ac:dyDescent="0.75">
      <c r="A43" s="23">
        <v>35</v>
      </c>
      <c r="B43" s="27">
        <v>67</v>
      </c>
      <c r="C43" s="9">
        <v>178.19499999999999</v>
      </c>
      <c r="D43" s="12">
        <v>55</v>
      </c>
      <c r="E43" s="12"/>
      <c r="F43" s="34">
        <v>1</v>
      </c>
      <c r="G43" s="27" t="s">
        <v>24</v>
      </c>
      <c r="H43" s="10">
        <v>160.23599999999999</v>
      </c>
      <c r="I43" s="12">
        <v>44</v>
      </c>
      <c r="J43" s="12"/>
    </row>
    <row r="44" spans="1:10" x14ac:dyDescent="0.75">
      <c r="A44" s="32">
        <v>35</v>
      </c>
      <c r="B44" s="27">
        <v>71</v>
      </c>
      <c r="C44" s="9">
        <v>205.21299999999999</v>
      </c>
      <c r="D44" s="12">
        <v>57</v>
      </c>
      <c r="E44" s="12"/>
      <c r="F44" s="33">
        <v>1</v>
      </c>
      <c r="G44" s="27" t="s">
        <v>25</v>
      </c>
      <c r="H44" s="10">
        <v>173.02699999999999</v>
      </c>
      <c r="I44" s="12">
        <v>43</v>
      </c>
      <c r="J44" s="12"/>
    </row>
    <row r="45" spans="1:10" x14ac:dyDescent="0.75">
      <c r="A45" s="23">
        <v>35</v>
      </c>
      <c r="B45" s="27">
        <v>73</v>
      </c>
      <c r="C45" s="9">
        <v>224.04499999999999</v>
      </c>
      <c r="D45" s="12">
        <v>68</v>
      </c>
      <c r="E45" s="12"/>
      <c r="F45" s="34">
        <v>1</v>
      </c>
      <c r="G45" s="27" t="s">
        <v>26</v>
      </c>
      <c r="H45" s="10">
        <v>166.01900000000001</v>
      </c>
      <c r="I45" s="12">
        <v>43</v>
      </c>
      <c r="J45" s="12"/>
    </row>
    <row r="46" spans="1:10" x14ac:dyDescent="0.75">
      <c r="A46" s="32">
        <v>35</v>
      </c>
      <c r="B46" s="27">
        <v>75</v>
      </c>
      <c r="C46" s="9">
        <v>176.69800000000001</v>
      </c>
      <c r="D46" s="12">
        <v>61</v>
      </c>
      <c r="E46" s="12"/>
      <c r="F46" s="33">
        <v>1</v>
      </c>
      <c r="G46" s="27">
        <v>137</v>
      </c>
      <c r="H46" s="10">
        <v>184.369</v>
      </c>
      <c r="I46" s="12">
        <v>46</v>
      </c>
      <c r="J46" s="12"/>
    </row>
    <row r="47" spans="1:10" x14ac:dyDescent="0.75">
      <c r="A47" s="23">
        <v>35</v>
      </c>
      <c r="B47" s="27">
        <v>80</v>
      </c>
      <c r="C47" s="9">
        <v>179.89</v>
      </c>
      <c r="D47" s="12">
        <v>60</v>
      </c>
      <c r="E47" s="12"/>
      <c r="F47" s="34">
        <v>1</v>
      </c>
      <c r="G47" s="27">
        <v>139</v>
      </c>
      <c r="H47" s="10">
        <v>172.53200000000001</v>
      </c>
      <c r="I47" s="12">
        <v>43</v>
      </c>
      <c r="J47" s="12"/>
    </row>
    <row r="48" spans="1:10" x14ac:dyDescent="0.75">
      <c r="A48" s="32">
        <v>35</v>
      </c>
      <c r="B48" s="27">
        <v>96</v>
      </c>
      <c r="C48" s="9">
        <v>172.25200000000001</v>
      </c>
      <c r="D48" s="12">
        <v>58</v>
      </c>
      <c r="E48" s="12"/>
      <c r="F48" s="33">
        <v>1</v>
      </c>
      <c r="G48" s="27">
        <v>141</v>
      </c>
      <c r="H48" s="10">
        <v>189.958</v>
      </c>
      <c r="I48" s="12">
        <v>48</v>
      </c>
      <c r="J48" s="12"/>
    </row>
    <row r="49" spans="1:10" x14ac:dyDescent="0.75">
      <c r="A49" s="23">
        <v>35</v>
      </c>
      <c r="B49" s="27">
        <v>98</v>
      </c>
      <c r="C49" s="9">
        <v>175.583</v>
      </c>
      <c r="D49" s="12">
        <v>61</v>
      </c>
      <c r="E49" s="12"/>
      <c r="F49" s="34">
        <v>1</v>
      </c>
      <c r="G49" s="27">
        <v>145</v>
      </c>
      <c r="H49" s="10">
        <v>172.75</v>
      </c>
      <c r="I49" s="12">
        <v>44</v>
      </c>
      <c r="J49" s="12"/>
    </row>
    <row r="50" spans="1:10" x14ac:dyDescent="0.75">
      <c r="A50" s="32">
        <v>35</v>
      </c>
      <c r="B50" s="27">
        <v>106</v>
      </c>
      <c r="C50" s="9">
        <v>189.51900000000001</v>
      </c>
      <c r="D50" s="12">
        <v>64</v>
      </c>
      <c r="E50" s="12"/>
      <c r="F50" s="33">
        <v>1</v>
      </c>
      <c r="G50" s="27">
        <v>147</v>
      </c>
      <c r="H50" s="10">
        <v>180.37799999999999</v>
      </c>
      <c r="I50" s="12">
        <v>44</v>
      </c>
      <c r="J50" s="12"/>
    </row>
    <row r="51" spans="1:10" x14ac:dyDescent="0.75">
      <c r="A51" s="23">
        <v>35</v>
      </c>
      <c r="B51" s="27">
        <v>114</v>
      </c>
      <c r="C51" s="9">
        <v>197.191</v>
      </c>
      <c r="D51" s="12">
        <v>59</v>
      </c>
      <c r="E51" s="12"/>
      <c r="F51" s="34">
        <v>1</v>
      </c>
      <c r="G51" s="27">
        <v>149</v>
      </c>
      <c r="H51" s="10">
        <v>166.214</v>
      </c>
      <c r="I51" s="12">
        <v>44</v>
      </c>
      <c r="J51" s="12"/>
    </row>
    <row r="52" spans="1:10" x14ac:dyDescent="0.75">
      <c r="A52" s="32">
        <v>35</v>
      </c>
      <c r="B52" s="27">
        <v>129</v>
      </c>
      <c r="C52" s="9">
        <v>175.56100000000001</v>
      </c>
      <c r="D52" s="12">
        <v>61</v>
      </c>
      <c r="E52" s="12"/>
      <c r="F52" s="33">
        <v>1</v>
      </c>
      <c r="G52" s="27">
        <v>151</v>
      </c>
      <c r="H52" s="10">
        <v>173.89099999999999</v>
      </c>
      <c r="I52" s="12">
        <v>49</v>
      </c>
      <c r="J52" s="12"/>
    </row>
    <row r="53" spans="1:10" x14ac:dyDescent="0.75">
      <c r="A53" s="23">
        <v>35</v>
      </c>
      <c r="B53" s="27">
        <v>133</v>
      </c>
      <c r="C53" s="9">
        <v>209.904</v>
      </c>
      <c r="D53" s="12">
        <v>53</v>
      </c>
      <c r="E53" s="12"/>
      <c r="F53" s="34">
        <v>1</v>
      </c>
      <c r="G53" s="27">
        <v>153</v>
      </c>
      <c r="H53" s="10">
        <v>198.846</v>
      </c>
      <c r="I53" s="12">
        <v>42</v>
      </c>
      <c r="J53" s="12"/>
    </row>
    <row r="54" spans="1:10" x14ac:dyDescent="0.75">
      <c r="A54" s="32">
        <v>35</v>
      </c>
      <c r="B54" s="27">
        <v>139</v>
      </c>
      <c r="C54" s="9">
        <v>204.762</v>
      </c>
      <c r="D54" s="12">
        <v>62</v>
      </c>
      <c r="E54" s="12"/>
      <c r="F54" s="33">
        <v>1</v>
      </c>
      <c r="G54" s="27">
        <v>155</v>
      </c>
      <c r="H54" s="10">
        <v>173.363</v>
      </c>
      <c r="I54" s="12">
        <v>46</v>
      </c>
      <c r="J54" s="12"/>
    </row>
    <row r="55" spans="1:10" x14ac:dyDescent="0.75">
      <c r="A55" s="23">
        <v>35</v>
      </c>
      <c r="B55" s="27" t="s">
        <v>8</v>
      </c>
      <c r="C55" s="9">
        <v>172.477</v>
      </c>
      <c r="D55" s="12">
        <v>59</v>
      </c>
      <c r="E55" s="12"/>
      <c r="F55" s="34">
        <v>1</v>
      </c>
      <c r="G55" s="27">
        <v>157</v>
      </c>
      <c r="H55" s="10">
        <v>184.98099999999999</v>
      </c>
      <c r="I55" s="12">
        <v>47</v>
      </c>
      <c r="J55" s="12"/>
    </row>
    <row r="56" spans="1:10" x14ac:dyDescent="0.75">
      <c r="A56" s="32">
        <v>35</v>
      </c>
      <c r="B56" s="27" t="s">
        <v>9</v>
      </c>
      <c r="C56" s="9">
        <v>194.28899999999999</v>
      </c>
      <c r="D56" s="12">
        <v>68</v>
      </c>
      <c r="E56" s="12"/>
      <c r="F56" s="33">
        <v>1</v>
      </c>
      <c r="G56" s="27">
        <v>159</v>
      </c>
      <c r="H56" s="10">
        <v>181.286</v>
      </c>
      <c r="I56" s="12">
        <v>46</v>
      </c>
      <c r="J56" s="12"/>
    </row>
    <row r="57" spans="1:10" x14ac:dyDescent="0.75">
      <c r="A57" s="23">
        <v>37</v>
      </c>
      <c r="B57" s="27">
        <v>12</v>
      </c>
      <c r="C57" s="9">
        <v>211.06200000000001</v>
      </c>
      <c r="D57" s="12">
        <v>63</v>
      </c>
      <c r="E57" s="12"/>
      <c r="F57" s="34">
        <v>1</v>
      </c>
      <c r="G57" s="27">
        <v>161</v>
      </c>
      <c r="H57" s="10">
        <v>183.69399999999999</v>
      </c>
      <c r="I57" s="12">
        <v>46</v>
      </c>
      <c r="J57" s="12"/>
    </row>
    <row r="58" spans="1:10" x14ac:dyDescent="0.75">
      <c r="A58" s="32">
        <v>37</v>
      </c>
      <c r="B58" s="27">
        <v>14</v>
      </c>
      <c r="C58" s="9">
        <v>175.27099999999999</v>
      </c>
      <c r="D58" s="12">
        <v>72</v>
      </c>
      <c r="E58" s="12"/>
      <c r="F58" s="33">
        <v>1</v>
      </c>
      <c r="G58" s="27">
        <v>165</v>
      </c>
      <c r="H58" s="10">
        <v>177.80199999999999</v>
      </c>
      <c r="I58" s="12">
        <v>45</v>
      </c>
      <c r="J58" s="12"/>
    </row>
    <row r="59" spans="1:10" x14ac:dyDescent="0.75">
      <c r="A59" s="23">
        <v>37</v>
      </c>
      <c r="B59" s="27">
        <v>16</v>
      </c>
      <c r="C59" s="9">
        <v>190.16900000000001</v>
      </c>
      <c r="D59" s="12">
        <v>62</v>
      </c>
      <c r="E59" s="12"/>
      <c r="F59" s="34">
        <v>1</v>
      </c>
      <c r="G59" s="27">
        <v>167</v>
      </c>
      <c r="H59" s="10">
        <v>175.80500000000001</v>
      </c>
      <c r="I59" s="12">
        <v>42</v>
      </c>
      <c r="J59" s="12"/>
    </row>
    <row r="60" spans="1:10" x14ac:dyDescent="0.75">
      <c r="A60" s="32">
        <v>37</v>
      </c>
      <c r="B60" s="27">
        <v>18</v>
      </c>
      <c r="C60" s="9">
        <v>140.74600000000001</v>
      </c>
      <c r="D60" s="12">
        <v>64</v>
      </c>
      <c r="E60" s="12"/>
      <c r="F60" s="33">
        <v>1</v>
      </c>
      <c r="G60" s="27">
        <v>169</v>
      </c>
      <c r="H60" s="10">
        <v>179.745</v>
      </c>
      <c r="I60" s="12">
        <v>48</v>
      </c>
      <c r="J60" s="12"/>
    </row>
    <row r="61" spans="1:10" x14ac:dyDescent="0.75">
      <c r="A61" s="23">
        <v>37</v>
      </c>
      <c r="B61" s="27">
        <v>22</v>
      </c>
      <c r="C61" s="9">
        <v>160.70500000000001</v>
      </c>
      <c r="D61" s="12">
        <v>69</v>
      </c>
      <c r="E61" s="12"/>
      <c r="F61" s="34">
        <v>2</v>
      </c>
      <c r="G61" s="27">
        <v>171</v>
      </c>
      <c r="H61" s="10">
        <v>183.7</v>
      </c>
      <c r="I61" s="12">
        <v>48</v>
      </c>
      <c r="J61" s="12"/>
    </row>
    <row r="62" spans="1:10" x14ac:dyDescent="0.75">
      <c r="A62" s="32">
        <v>37</v>
      </c>
      <c r="B62" s="27">
        <v>25</v>
      </c>
      <c r="C62" s="9">
        <v>177.35599999999999</v>
      </c>
      <c r="D62" s="12">
        <v>64</v>
      </c>
      <c r="E62" s="12"/>
      <c r="F62" s="33">
        <v>2</v>
      </c>
      <c r="G62" s="27">
        <v>173</v>
      </c>
      <c r="H62" s="10">
        <v>169.874</v>
      </c>
      <c r="I62" s="12">
        <v>45</v>
      </c>
      <c r="J62" s="12"/>
    </row>
    <row r="63" spans="1:10" x14ac:dyDescent="0.75">
      <c r="A63" s="23">
        <v>37</v>
      </c>
      <c r="B63" s="27">
        <v>30</v>
      </c>
      <c r="C63" s="9">
        <v>173.32400000000001</v>
      </c>
      <c r="D63" s="12">
        <v>72</v>
      </c>
      <c r="E63" s="12"/>
      <c r="F63" s="34">
        <v>2</v>
      </c>
      <c r="G63" s="27">
        <v>175</v>
      </c>
      <c r="H63" s="10">
        <v>135.17500000000001</v>
      </c>
      <c r="I63" s="12">
        <v>42</v>
      </c>
      <c r="J63" s="12"/>
    </row>
    <row r="64" spans="1:10" x14ac:dyDescent="0.75">
      <c r="A64" s="32">
        <v>37</v>
      </c>
      <c r="B64" s="27">
        <v>39</v>
      </c>
      <c r="C64" s="9">
        <v>179.965</v>
      </c>
      <c r="D64" s="12">
        <v>61</v>
      </c>
      <c r="E64" s="12"/>
      <c r="F64" s="33">
        <v>2</v>
      </c>
      <c r="G64" s="27" t="s">
        <v>27</v>
      </c>
      <c r="H64" s="10">
        <v>175.43100000000001</v>
      </c>
      <c r="I64" s="12">
        <v>45</v>
      </c>
      <c r="J64" s="12"/>
    </row>
    <row r="65" spans="1:10" x14ac:dyDescent="0.75">
      <c r="A65" s="23">
        <v>37</v>
      </c>
      <c r="B65" s="27">
        <v>43</v>
      </c>
      <c r="C65" s="9">
        <v>165.983</v>
      </c>
      <c r="D65" s="12">
        <v>65</v>
      </c>
      <c r="E65" s="12"/>
      <c r="F65" s="34">
        <v>2</v>
      </c>
      <c r="G65" s="27" t="s">
        <v>28</v>
      </c>
      <c r="H65" s="10">
        <v>193.78700000000001</v>
      </c>
      <c r="I65" s="12">
        <v>47</v>
      </c>
      <c r="J65" s="12"/>
    </row>
    <row r="66" spans="1:10" x14ac:dyDescent="0.75">
      <c r="A66" s="32">
        <v>37</v>
      </c>
      <c r="B66" s="27">
        <v>45</v>
      </c>
      <c r="C66" s="9">
        <v>211.01499999999999</v>
      </c>
      <c r="D66" s="12">
        <v>73</v>
      </c>
      <c r="E66" s="12"/>
      <c r="F66" s="33">
        <v>2</v>
      </c>
      <c r="G66" s="27">
        <v>179</v>
      </c>
      <c r="H66" s="10">
        <v>172.39400000000001</v>
      </c>
      <c r="I66" s="12">
        <v>44</v>
      </c>
      <c r="J66" s="12"/>
    </row>
    <row r="67" spans="1:10" x14ac:dyDescent="0.75">
      <c r="A67" s="23">
        <v>37</v>
      </c>
      <c r="B67" s="27">
        <v>47</v>
      </c>
      <c r="C67" s="9">
        <v>196.239</v>
      </c>
      <c r="D67" s="12">
        <v>68</v>
      </c>
      <c r="E67" s="12"/>
      <c r="F67" s="34">
        <v>2</v>
      </c>
      <c r="G67" s="27">
        <v>181</v>
      </c>
      <c r="H67" s="10">
        <v>187.88</v>
      </c>
      <c r="I67" s="12">
        <v>44</v>
      </c>
      <c r="J67" s="12"/>
    </row>
    <row r="68" spans="1:10" x14ac:dyDescent="0.75">
      <c r="A68" s="32">
        <v>37</v>
      </c>
      <c r="B68" s="27">
        <v>49</v>
      </c>
      <c r="C68" s="9">
        <v>177.44800000000001</v>
      </c>
      <c r="D68" s="12">
        <v>72</v>
      </c>
      <c r="E68" s="12"/>
      <c r="F68" s="33">
        <v>2</v>
      </c>
      <c r="G68" s="27">
        <v>185</v>
      </c>
      <c r="H68" s="10">
        <v>179.858</v>
      </c>
      <c r="I68" s="12">
        <v>43</v>
      </c>
      <c r="J68" s="12"/>
    </row>
    <row r="69" spans="1:10" x14ac:dyDescent="0.75">
      <c r="A69" s="23">
        <v>37</v>
      </c>
      <c r="B69" s="27">
        <v>51</v>
      </c>
      <c r="C69" s="9">
        <v>233.679</v>
      </c>
      <c r="D69" s="12">
        <v>65</v>
      </c>
      <c r="E69" s="12"/>
      <c r="F69" s="34">
        <v>2</v>
      </c>
      <c r="G69" s="27" t="s">
        <v>29</v>
      </c>
      <c r="H69" s="10">
        <v>168.56</v>
      </c>
      <c r="I69" s="12">
        <v>44</v>
      </c>
      <c r="J69" s="12"/>
    </row>
    <row r="70" spans="1:10" x14ac:dyDescent="0.75">
      <c r="A70" s="32">
        <v>37</v>
      </c>
      <c r="B70" s="27">
        <v>60</v>
      </c>
      <c r="C70" s="9">
        <v>187.65600000000001</v>
      </c>
      <c r="D70" s="12">
        <v>70</v>
      </c>
      <c r="E70" s="12"/>
      <c r="F70" s="33">
        <v>2</v>
      </c>
      <c r="G70" s="27" t="s">
        <v>30</v>
      </c>
      <c r="H70" s="10">
        <v>190.441</v>
      </c>
      <c r="I70" s="12">
        <v>45</v>
      </c>
      <c r="J70" s="12"/>
    </row>
    <row r="71" spans="1:10" x14ac:dyDescent="0.75">
      <c r="A71" s="23">
        <v>37</v>
      </c>
      <c r="B71" s="27">
        <v>65</v>
      </c>
      <c r="C71" s="9">
        <v>197.59399999999999</v>
      </c>
      <c r="D71" s="12">
        <v>59</v>
      </c>
      <c r="E71" s="12"/>
      <c r="F71" s="34">
        <v>2</v>
      </c>
      <c r="G71" s="27">
        <v>195</v>
      </c>
      <c r="H71" s="10">
        <v>164.94900000000001</v>
      </c>
      <c r="I71" s="12">
        <v>43</v>
      </c>
      <c r="J71" s="12"/>
    </row>
    <row r="72" spans="1:10" x14ac:dyDescent="0.75">
      <c r="A72" s="32">
        <v>37</v>
      </c>
      <c r="B72" s="27" t="s">
        <v>10</v>
      </c>
      <c r="C72" s="9">
        <v>159.92500000000001</v>
      </c>
      <c r="D72" s="12">
        <v>60</v>
      </c>
      <c r="E72" s="12"/>
      <c r="F72" s="33">
        <v>2</v>
      </c>
      <c r="G72" s="27">
        <v>197</v>
      </c>
      <c r="H72" s="10">
        <v>179.28800000000001</v>
      </c>
      <c r="I72" s="12">
        <v>45</v>
      </c>
      <c r="J72" s="12"/>
    </row>
    <row r="73" spans="1:10" x14ac:dyDescent="0.75">
      <c r="A73" s="23">
        <v>37</v>
      </c>
      <c r="B73" s="27" t="s">
        <v>11</v>
      </c>
      <c r="C73" s="9">
        <v>172.745</v>
      </c>
      <c r="D73" s="12">
        <v>66</v>
      </c>
      <c r="E73" s="12"/>
      <c r="F73" s="34">
        <v>2</v>
      </c>
      <c r="G73" s="27">
        <v>199</v>
      </c>
      <c r="H73" s="10">
        <v>166.09399999999999</v>
      </c>
      <c r="I73" s="12">
        <v>43</v>
      </c>
      <c r="J73" s="12"/>
    </row>
    <row r="74" spans="1:10" x14ac:dyDescent="0.75">
      <c r="A74" s="32">
        <v>37</v>
      </c>
      <c r="B74" s="27">
        <v>82</v>
      </c>
      <c r="C74" s="9">
        <v>159.94499999999999</v>
      </c>
      <c r="D74" s="12">
        <v>61</v>
      </c>
      <c r="E74" s="12"/>
      <c r="F74" s="33">
        <v>2</v>
      </c>
      <c r="G74" s="27">
        <v>201</v>
      </c>
      <c r="H74" s="10">
        <v>173.03899999999999</v>
      </c>
      <c r="I74" s="12">
        <v>44</v>
      </c>
      <c r="J74" s="12"/>
    </row>
    <row r="75" spans="1:10" x14ac:dyDescent="0.75">
      <c r="A75" s="23">
        <v>37</v>
      </c>
      <c r="B75" s="27" t="s">
        <v>12</v>
      </c>
      <c r="C75" s="9">
        <v>178.746245332586</v>
      </c>
      <c r="D75" s="12">
        <v>60</v>
      </c>
      <c r="E75" s="12"/>
      <c r="F75" s="34">
        <v>2</v>
      </c>
      <c r="G75" s="27">
        <v>203</v>
      </c>
      <c r="H75" s="10">
        <v>175.97300000000001</v>
      </c>
      <c r="I75" s="12">
        <v>43</v>
      </c>
      <c r="J75" s="12"/>
    </row>
    <row r="76" spans="1:10" x14ac:dyDescent="0.75">
      <c r="A76" s="32">
        <v>37</v>
      </c>
      <c r="B76" s="27">
        <v>87</v>
      </c>
      <c r="C76" s="9">
        <v>160.36000000000001</v>
      </c>
      <c r="D76" s="12">
        <v>71</v>
      </c>
      <c r="E76" s="12"/>
      <c r="F76" s="33">
        <v>2</v>
      </c>
      <c r="G76" s="27">
        <v>207</v>
      </c>
      <c r="H76" s="10">
        <v>180.19499999999999</v>
      </c>
      <c r="I76" s="12">
        <v>44</v>
      </c>
      <c r="J76" s="12"/>
    </row>
    <row r="77" spans="1:10" x14ac:dyDescent="0.75">
      <c r="A77" s="23">
        <v>37</v>
      </c>
      <c r="B77" s="27" t="s">
        <v>13</v>
      </c>
      <c r="C77" s="9">
        <v>210.91399999999999</v>
      </c>
      <c r="D77" s="12">
        <v>62</v>
      </c>
      <c r="E77" s="12"/>
      <c r="F77" s="34">
        <v>2</v>
      </c>
      <c r="G77" s="27">
        <v>209</v>
      </c>
      <c r="H77" s="10">
        <v>157.46700000000001</v>
      </c>
      <c r="I77" s="12">
        <v>45</v>
      </c>
      <c r="J77" s="12"/>
    </row>
    <row r="78" spans="1:10" x14ac:dyDescent="0.75">
      <c r="A78" s="32">
        <v>37</v>
      </c>
      <c r="B78" s="27" t="s">
        <v>14</v>
      </c>
      <c r="C78" s="9">
        <v>191.35400000000001</v>
      </c>
      <c r="D78" s="12">
        <v>59</v>
      </c>
      <c r="E78" s="12"/>
      <c r="F78" s="33">
        <v>2</v>
      </c>
      <c r="G78" s="27">
        <v>215</v>
      </c>
      <c r="H78" s="10">
        <v>181.416</v>
      </c>
      <c r="I78" s="12">
        <v>42</v>
      </c>
      <c r="J78" s="12"/>
    </row>
    <row r="79" spans="1:10" x14ac:dyDescent="0.75">
      <c r="A79" s="23">
        <v>37</v>
      </c>
      <c r="B79" s="27">
        <v>95</v>
      </c>
      <c r="C79" s="11">
        <v>205.88</v>
      </c>
      <c r="D79" s="12">
        <v>59</v>
      </c>
      <c r="E79" s="12"/>
      <c r="F79" s="34">
        <v>2</v>
      </c>
      <c r="G79" s="27">
        <v>219</v>
      </c>
      <c r="H79" s="10">
        <v>188.53200000000001</v>
      </c>
      <c r="I79" s="12">
        <v>47</v>
      </c>
      <c r="J79" s="12"/>
    </row>
    <row r="80" spans="1:10" x14ac:dyDescent="0.75">
      <c r="A80" s="32">
        <v>37</v>
      </c>
      <c r="B80" s="27">
        <v>101</v>
      </c>
      <c r="C80" s="11">
        <v>180.49799999999999</v>
      </c>
      <c r="D80" s="12">
        <v>59</v>
      </c>
      <c r="E80" s="12"/>
      <c r="F80" s="33">
        <v>2</v>
      </c>
      <c r="G80" s="27">
        <v>221</v>
      </c>
      <c r="H80" s="10">
        <v>182.084</v>
      </c>
      <c r="I80" s="12">
        <v>43</v>
      </c>
      <c r="J80" s="12"/>
    </row>
    <row r="81" spans="1:10" x14ac:dyDescent="0.75">
      <c r="A81" s="23">
        <v>37</v>
      </c>
      <c r="B81" s="27">
        <v>126</v>
      </c>
      <c r="C81" s="11">
        <v>203.642</v>
      </c>
      <c r="D81" s="12">
        <v>68</v>
      </c>
      <c r="E81" s="12"/>
      <c r="F81" s="34">
        <v>2</v>
      </c>
      <c r="G81" s="27">
        <v>223</v>
      </c>
      <c r="H81" s="10">
        <v>174.137</v>
      </c>
      <c r="I81" s="12">
        <v>46</v>
      </c>
      <c r="J81" s="12"/>
    </row>
    <row r="82" spans="1:10" x14ac:dyDescent="0.75">
      <c r="A82" s="32">
        <v>37</v>
      </c>
      <c r="B82" s="27">
        <v>128</v>
      </c>
      <c r="C82" s="11">
        <v>178.93199999999999</v>
      </c>
      <c r="D82" s="12">
        <v>65</v>
      </c>
      <c r="E82" s="12"/>
      <c r="F82" s="33">
        <v>2</v>
      </c>
      <c r="G82" s="27">
        <v>239</v>
      </c>
      <c r="H82" s="10">
        <v>180.56200000000001</v>
      </c>
      <c r="I82" s="12">
        <v>46</v>
      </c>
      <c r="J82" s="12"/>
    </row>
    <row r="83" spans="1:10" x14ac:dyDescent="0.75">
      <c r="A83" s="23">
        <v>37</v>
      </c>
      <c r="B83" s="27">
        <v>130</v>
      </c>
      <c r="C83" s="11">
        <v>232.24100000000001</v>
      </c>
      <c r="D83" s="12">
        <v>67</v>
      </c>
      <c r="E83" s="12"/>
      <c r="F83" s="34">
        <v>2</v>
      </c>
      <c r="G83" s="27">
        <v>241</v>
      </c>
      <c r="H83" s="10">
        <v>152.52099999999999</v>
      </c>
      <c r="I83" s="12">
        <v>48</v>
      </c>
      <c r="J83" s="12"/>
    </row>
    <row r="84" spans="1:10" x14ac:dyDescent="0.75">
      <c r="A84" s="32">
        <v>37</v>
      </c>
      <c r="B84" s="27">
        <v>136</v>
      </c>
      <c r="C84" s="11">
        <v>214.535</v>
      </c>
      <c r="D84" s="12">
        <v>58</v>
      </c>
      <c r="E84" s="12"/>
      <c r="F84" s="33">
        <v>2</v>
      </c>
      <c r="G84" s="27">
        <v>243</v>
      </c>
      <c r="H84" s="10">
        <v>167.00899999999999</v>
      </c>
      <c r="I84" s="12">
        <v>43</v>
      </c>
      <c r="J84" s="12"/>
    </row>
    <row r="85" spans="1:10" x14ac:dyDescent="0.75">
      <c r="A85" s="23">
        <v>37</v>
      </c>
      <c r="B85" s="27">
        <v>142</v>
      </c>
      <c r="C85" s="11">
        <v>177.864</v>
      </c>
      <c r="D85" s="12">
        <v>59</v>
      </c>
      <c r="E85" s="12"/>
      <c r="F85" s="34">
        <v>2</v>
      </c>
      <c r="G85" s="27">
        <v>245</v>
      </c>
      <c r="H85" s="10">
        <v>169.93100000000001</v>
      </c>
      <c r="I85" s="12">
        <v>45</v>
      </c>
      <c r="J85" s="12"/>
    </row>
    <row r="86" spans="1:10" x14ac:dyDescent="0.75">
      <c r="A86" s="32">
        <v>38</v>
      </c>
      <c r="B86" s="27">
        <v>4</v>
      </c>
      <c r="C86" s="9">
        <v>151.40600000000001</v>
      </c>
      <c r="D86" s="12">
        <v>59</v>
      </c>
      <c r="E86" s="12"/>
      <c r="F86" s="33">
        <v>2</v>
      </c>
      <c r="G86" s="27">
        <v>247</v>
      </c>
      <c r="H86" s="10">
        <v>175.489</v>
      </c>
      <c r="I86" s="12">
        <v>43</v>
      </c>
      <c r="J86" s="12"/>
    </row>
    <row r="87" spans="1:10" x14ac:dyDescent="0.75">
      <c r="A87" s="23">
        <v>38</v>
      </c>
      <c r="B87" s="27">
        <v>23</v>
      </c>
      <c r="C87" s="9">
        <v>189.06800000000001</v>
      </c>
      <c r="D87" s="12">
        <v>59</v>
      </c>
      <c r="E87" s="12"/>
      <c r="F87" s="34">
        <v>2</v>
      </c>
      <c r="G87" s="27">
        <v>253</v>
      </c>
      <c r="H87" s="10">
        <v>191.69900000000001</v>
      </c>
      <c r="I87" s="12">
        <v>44</v>
      </c>
      <c r="J87" s="12"/>
    </row>
    <row r="88" spans="1:10" x14ac:dyDescent="0.75">
      <c r="A88" s="32">
        <v>38</v>
      </c>
      <c r="B88" s="27">
        <v>27</v>
      </c>
      <c r="C88" s="9">
        <v>173.541</v>
      </c>
      <c r="D88" s="12">
        <v>54</v>
      </c>
      <c r="E88" s="12"/>
      <c r="F88" s="33">
        <v>2</v>
      </c>
      <c r="G88" s="27">
        <v>257</v>
      </c>
      <c r="H88" s="10">
        <v>176.37700000000001</v>
      </c>
      <c r="I88" s="12">
        <v>45</v>
      </c>
      <c r="J88" s="12"/>
    </row>
    <row r="89" spans="1:10" x14ac:dyDescent="0.75">
      <c r="A89" s="23">
        <v>38</v>
      </c>
      <c r="B89" s="27">
        <v>34</v>
      </c>
      <c r="C89" s="9">
        <v>165.71</v>
      </c>
      <c r="D89" s="12">
        <v>62</v>
      </c>
      <c r="E89" s="12"/>
      <c r="F89" s="34">
        <v>2</v>
      </c>
      <c r="G89" s="27">
        <v>260</v>
      </c>
      <c r="H89" s="10">
        <v>191.47200000000001</v>
      </c>
      <c r="I89" s="12">
        <v>46</v>
      </c>
      <c r="J89" s="12"/>
    </row>
    <row r="90" spans="1:10" x14ac:dyDescent="0.75">
      <c r="A90" s="32">
        <v>38</v>
      </c>
      <c r="B90" s="27">
        <v>36</v>
      </c>
      <c r="C90" s="9">
        <v>176.08099999999999</v>
      </c>
      <c r="D90" s="12">
        <v>60</v>
      </c>
      <c r="E90" s="12"/>
      <c r="F90" s="33">
        <v>2</v>
      </c>
      <c r="G90" s="27">
        <v>262</v>
      </c>
      <c r="H90" s="10">
        <v>173.66499999999999</v>
      </c>
      <c r="I90" s="12">
        <v>44</v>
      </c>
      <c r="J90" s="12"/>
    </row>
    <row r="91" spans="1:10" x14ac:dyDescent="0.75">
      <c r="A91" s="23">
        <v>38</v>
      </c>
      <c r="B91" s="27">
        <v>38</v>
      </c>
      <c r="C91" s="9">
        <v>169.083</v>
      </c>
      <c r="D91" s="12">
        <v>66</v>
      </c>
      <c r="E91" s="12"/>
      <c r="F91" s="34">
        <v>2</v>
      </c>
      <c r="G91" s="27">
        <v>266</v>
      </c>
      <c r="H91" s="10">
        <v>176.49299999999999</v>
      </c>
      <c r="I91" s="12">
        <v>47</v>
      </c>
      <c r="J91" s="12"/>
    </row>
    <row r="92" spans="1:10" x14ac:dyDescent="0.75">
      <c r="A92" s="32">
        <v>38</v>
      </c>
      <c r="B92" s="27">
        <v>50</v>
      </c>
      <c r="C92" s="9">
        <v>180.089</v>
      </c>
      <c r="D92" s="12">
        <v>58</v>
      </c>
      <c r="E92" s="12"/>
      <c r="F92" s="33">
        <v>2</v>
      </c>
      <c r="G92" s="27">
        <v>268</v>
      </c>
      <c r="H92" s="10">
        <v>192.47900000000001</v>
      </c>
      <c r="I92" s="12">
        <v>46</v>
      </c>
      <c r="J92" s="12"/>
    </row>
    <row r="93" spans="1:10" x14ac:dyDescent="0.75">
      <c r="A93" s="23">
        <v>38</v>
      </c>
      <c r="B93" s="27">
        <v>74</v>
      </c>
      <c r="C93" s="9">
        <v>171.34200000000001</v>
      </c>
      <c r="D93" s="12">
        <v>57</v>
      </c>
      <c r="E93" s="12"/>
      <c r="F93" s="34">
        <v>2</v>
      </c>
      <c r="G93" s="27">
        <v>271</v>
      </c>
      <c r="H93" s="10">
        <v>181.667</v>
      </c>
      <c r="I93" s="12">
        <v>44</v>
      </c>
      <c r="J93" s="12"/>
    </row>
    <row r="94" spans="1:10" x14ac:dyDescent="0.75">
      <c r="A94" s="32">
        <v>38</v>
      </c>
      <c r="B94" s="27">
        <v>76</v>
      </c>
      <c r="C94" s="9">
        <v>218.08600000000001</v>
      </c>
      <c r="D94" s="12">
        <v>63</v>
      </c>
      <c r="E94" s="12"/>
      <c r="F94" s="33">
        <v>2</v>
      </c>
      <c r="G94" s="27">
        <v>273</v>
      </c>
      <c r="H94" s="10">
        <v>179.66800000000001</v>
      </c>
      <c r="I94" s="12">
        <v>44</v>
      </c>
      <c r="J94" s="12"/>
    </row>
    <row r="95" spans="1:10" x14ac:dyDescent="0.75">
      <c r="A95" s="23">
        <v>38</v>
      </c>
      <c r="B95" s="27">
        <v>82</v>
      </c>
      <c r="C95" s="9">
        <v>169.87700000000001</v>
      </c>
      <c r="D95" s="12">
        <v>61</v>
      </c>
      <c r="E95" s="12"/>
      <c r="F95" s="34">
        <v>2</v>
      </c>
      <c r="G95" s="27">
        <v>275</v>
      </c>
      <c r="H95" s="10">
        <v>172.54300000000001</v>
      </c>
      <c r="I95" s="12">
        <v>41</v>
      </c>
      <c r="J95" s="12"/>
    </row>
    <row r="96" spans="1:10" x14ac:dyDescent="0.75">
      <c r="A96" s="32">
        <v>38</v>
      </c>
      <c r="B96" s="27">
        <v>91</v>
      </c>
      <c r="C96" s="9">
        <v>188.154</v>
      </c>
      <c r="D96" s="12">
        <v>53</v>
      </c>
      <c r="E96" s="12"/>
      <c r="F96" s="33">
        <v>2</v>
      </c>
      <c r="G96" s="27">
        <v>277</v>
      </c>
      <c r="H96" s="10">
        <v>187.28899999999999</v>
      </c>
      <c r="I96" s="12">
        <v>45</v>
      </c>
      <c r="J96" s="12"/>
    </row>
    <row r="97" spans="1:10" x14ac:dyDescent="0.75">
      <c r="A97" s="23">
        <v>38</v>
      </c>
      <c r="B97" s="27">
        <v>93</v>
      </c>
      <c r="C97" s="9">
        <v>190.369</v>
      </c>
      <c r="D97" s="12">
        <v>59</v>
      </c>
      <c r="E97" s="12"/>
      <c r="F97" s="34">
        <v>2</v>
      </c>
      <c r="G97" s="27">
        <v>279</v>
      </c>
      <c r="H97" s="10">
        <v>175.87799999999999</v>
      </c>
      <c r="I97" s="12">
        <v>44</v>
      </c>
      <c r="J97" s="12"/>
    </row>
    <row r="98" spans="1:10" x14ac:dyDescent="0.75">
      <c r="A98" s="32">
        <v>38</v>
      </c>
      <c r="B98" s="27">
        <v>95</v>
      </c>
      <c r="C98" s="9">
        <v>199.13900000000001</v>
      </c>
      <c r="D98" s="12">
        <v>56</v>
      </c>
      <c r="E98" s="12"/>
      <c r="F98" s="33">
        <v>2</v>
      </c>
      <c r="G98" s="27">
        <v>283</v>
      </c>
      <c r="H98" s="10">
        <v>182.86500000000001</v>
      </c>
      <c r="I98" s="12">
        <v>44</v>
      </c>
      <c r="J98" s="12"/>
    </row>
    <row r="99" spans="1:10" x14ac:dyDescent="0.75">
      <c r="A99" s="23">
        <v>38</v>
      </c>
      <c r="B99" s="27">
        <v>97</v>
      </c>
      <c r="C99" s="9">
        <v>185.43199999999999</v>
      </c>
      <c r="D99" s="12">
        <v>62</v>
      </c>
      <c r="E99" s="12"/>
      <c r="F99" s="34">
        <v>2</v>
      </c>
      <c r="G99" s="27">
        <v>285</v>
      </c>
      <c r="H99" s="10">
        <v>193.79</v>
      </c>
      <c r="I99" s="12">
        <v>43</v>
      </c>
      <c r="J99" s="12"/>
    </row>
    <row r="100" spans="1:10" x14ac:dyDescent="0.75">
      <c r="A100" s="32">
        <v>38</v>
      </c>
      <c r="B100" s="27">
        <v>99</v>
      </c>
      <c r="C100" s="9">
        <v>197.24100000000001</v>
      </c>
      <c r="D100" s="12">
        <v>59</v>
      </c>
      <c r="E100" s="12"/>
      <c r="F100" s="33">
        <v>2</v>
      </c>
      <c r="G100" s="27" t="s">
        <v>31</v>
      </c>
      <c r="H100" s="10">
        <v>175.13200000000001</v>
      </c>
      <c r="I100" s="12">
        <v>44</v>
      </c>
      <c r="J100" s="12"/>
    </row>
    <row r="101" spans="1:10" x14ac:dyDescent="0.75">
      <c r="A101" s="23">
        <v>38</v>
      </c>
      <c r="B101" s="27">
        <v>101</v>
      </c>
      <c r="C101" s="9">
        <v>146.13</v>
      </c>
      <c r="D101" s="12">
        <v>56</v>
      </c>
      <c r="E101" s="12"/>
      <c r="F101" s="34">
        <v>2</v>
      </c>
      <c r="G101" s="27" t="s">
        <v>32</v>
      </c>
      <c r="H101" s="10">
        <v>179.911</v>
      </c>
      <c r="I101" s="12">
        <v>43</v>
      </c>
      <c r="J101" s="12"/>
    </row>
    <row r="102" spans="1:10" x14ac:dyDescent="0.75">
      <c r="A102" s="32">
        <v>38</v>
      </c>
      <c r="B102" s="27">
        <v>105</v>
      </c>
      <c r="C102" s="9">
        <v>189.578</v>
      </c>
      <c r="D102" s="12">
        <v>63</v>
      </c>
      <c r="E102" s="12"/>
      <c r="F102" s="33">
        <v>2</v>
      </c>
      <c r="G102" s="27">
        <v>289</v>
      </c>
      <c r="H102" s="10">
        <v>190.51400000000001</v>
      </c>
      <c r="I102" s="12">
        <v>48</v>
      </c>
      <c r="J102" s="12"/>
    </row>
    <row r="103" spans="1:10" x14ac:dyDescent="0.75">
      <c r="A103" s="23">
        <v>38</v>
      </c>
      <c r="B103" s="27">
        <v>107</v>
      </c>
      <c r="C103" s="9">
        <v>152.79</v>
      </c>
      <c r="D103" s="12">
        <v>61</v>
      </c>
      <c r="E103" s="12"/>
      <c r="F103" s="34">
        <v>2</v>
      </c>
      <c r="G103" s="27">
        <v>291</v>
      </c>
      <c r="H103" s="10">
        <v>188.75399999999999</v>
      </c>
      <c r="I103" s="12">
        <v>44</v>
      </c>
      <c r="J103" s="12"/>
    </row>
    <row r="104" spans="1:10" x14ac:dyDescent="0.75">
      <c r="A104" s="32">
        <v>38</v>
      </c>
      <c r="B104" s="27">
        <v>112</v>
      </c>
      <c r="C104" s="9">
        <v>200.67599999999999</v>
      </c>
      <c r="D104" s="12">
        <v>58</v>
      </c>
      <c r="E104" s="12"/>
      <c r="F104" s="33">
        <v>2</v>
      </c>
      <c r="G104" s="27">
        <v>293</v>
      </c>
      <c r="H104" s="10">
        <v>172.22900000000001</v>
      </c>
      <c r="I104" s="12">
        <v>42</v>
      </c>
      <c r="J104" s="12"/>
    </row>
    <row r="105" spans="1:10" x14ac:dyDescent="0.75">
      <c r="A105" s="23">
        <v>38</v>
      </c>
      <c r="B105" s="27">
        <v>114</v>
      </c>
      <c r="C105" s="9">
        <v>170.024</v>
      </c>
      <c r="D105" s="12">
        <v>64</v>
      </c>
      <c r="E105" s="12"/>
      <c r="F105" s="34">
        <v>2</v>
      </c>
      <c r="G105" s="27">
        <v>295</v>
      </c>
      <c r="H105" s="10">
        <v>187.05500000000001</v>
      </c>
      <c r="I105" s="12">
        <v>44</v>
      </c>
      <c r="J105" s="12"/>
    </row>
    <row r="106" spans="1:10" x14ac:dyDescent="0.75">
      <c r="A106" s="32">
        <v>38</v>
      </c>
      <c r="B106" s="27" t="s">
        <v>15</v>
      </c>
      <c r="C106" s="9">
        <v>170.10900000000001</v>
      </c>
      <c r="D106" s="12">
        <v>59</v>
      </c>
      <c r="E106" s="12"/>
      <c r="F106" s="33">
        <v>2</v>
      </c>
      <c r="G106" s="27">
        <v>297</v>
      </c>
      <c r="H106" s="10">
        <v>185.839</v>
      </c>
      <c r="I106" s="12">
        <v>46</v>
      </c>
      <c r="J106" s="12"/>
    </row>
    <row r="107" spans="1:10" x14ac:dyDescent="0.75">
      <c r="A107" s="23">
        <v>38</v>
      </c>
      <c r="B107" s="27" t="s">
        <v>16</v>
      </c>
      <c r="C107" s="9">
        <v>168.995</v>
      </c>
      <c r="D107" s="12">
        <v>62</v>
      </c>
      <c r="E107" s="12"/>
      <c r="F107" s="34">
        <v>2</v>
      </c>
      <c r="G107" s="27">
        <v>299</v>
      </c>
      <c r="H107" s="10">
        <v>189.452</v>
      </c>
      <c r="I107" s="12">
        <v>44</v>
      </c>
      <c r="J107" s="12"/>
    </row>
    <row r="108" spans="1:10" x14ac:dyDescent="0.75">
      <c r="A108" s="32">
        <v>38</v>
      </c>
      <c r="B108" s="27" t="s">
        <v>17</v>
      </c>
      <c r="C108" s="9">
        <v>195.31700000000001</v>
      </c>
      <c r="D108" s="12">
        <v>58</v>
      </c>
      <c r="E108" s="12"/>
      <c r="F108" s="33">
        <v>2</v>
      </c>
      <c r="G108" s="27">
        <v>301</v>
      </c>
      <c r="H108" s="10">
        <v>184.02699999999999</v>
      </c>
      <c r="I108" s="12">
        <v>43</v>
      </c>
      <c r="J108" s="12"/>
    </row>
    <row r="109" spans="1:10" x14ac:dyDescent="0.75">
      <c r="A109" s="23">
        <v>38</v>
      </c>
      <c r="B109" s="27" t="s">
        <v>18</v>
      </c>
      <c r="C109" s="9">
        <v>154.465</v>
      </c>
      <c r="D109" s="12">
        <v>55</v>
      </c>
      <c r="E109" s="12"/>
      <c r="F109" s="34">
        <v>2</v>
      </c>
      <c r="G109" s="27">
        <v>303</v>
      </c>
      <c r="H109" s="10">
        <v>167.80699999999999</v>
      </c>
      <c r="I109" s="12">
        <v>46</v>
      </c>
      <c r="J109" s="12"/>
    </row>
    <row r="110" spans="1:10" x14ac:dyDescent="0.75">
      <c r="A110" s="32">
        <v>38</v>
      </c>
      <c r="B110" s="27" t="s">
        <v>19</v>
      </c>
      <c r="C110" s="9">
        <v>141.29599999999999</v>
      </c>
      <c r="D110" s="12">
        <v>64</v>
      </c>
      <c r="E110" s="12"/>
      <c r="F110" s="33">
        <v>2</v>
      </c>
      <c r="G110" s="27">
        <v>305</v>
      </c>
      <c r="H110" s="10">
        <v>180.83600000000001</v>
      </c>
      <c r="I110" s="12">
        <v>44</v>
      </c>
      <c r="J110" s="12"/>
    </row>
    <row r="111" spans="1:10" x14ac:dyDescent="0.75">
      <c r="A111" s="23">
        <v>38</v>
      </c>
      <c r="B111" s="27">
        <v>129</v>
      </c>
      <c r="C111" s="9">
        <v>192.672</v>
      </c>
      <c r="D111" s="12">
        <v>63</v>
      </c>
      <c r="E111" s="12"/>
      <c r="F111" s="34">
        <v>2</v>
      </c>
      <c r="G111" s="27">
        <v>313</v>
      </c>
      <c r="H111" s="10">
        <v>178.833</v>
      </c>
      <c r="I111" s="12">
        <v>46</v>
      </c>
      <c r="J111" s="12"/>
    </row>
    <row r="112" spans="1:10" x14ac:dyDescent="0.75">
      <c r="A112" s="32">
        <v>38</v>
      </c>
      <c r="B112" s="27">
        <v>133</v>
      </c>
      <c r="C112" s="9">
        <v>223.83</v>
      </c>
      <c r="D112" s="12">
        <v>57</v>
      </c>
      <c r="E112" s="12"/>
      <c r="F112" s="33">
        <v>2</v>
      </c>
      <c r="G112" s="27">
        <v>315</v>
      </c>
      <c r="H112" s="10">
        <v>187.28200000000001</v>
      </c>
      <c r="I112" s="12">
        <v>43</v>
      </c>
      <c r="J112" s="12"/>
    </row>
    <row r="113" spans="1:10" x14ac:dyDescent="0.75">
      <c r="A113" s="23">
        <v>38</v>
      </c>
      <c r="B113" s="27">
        <v>135</v>
      </c>
      <c r="C113" s="9">
        <v>153.084</v>
      </c>
      <c r="D113" s="12">
        <v>67</v>
      </c>
      <c r="E113" s="12"/>
      <c r="F113" s="34">
        <v>2</v>
      </c>
      <c r="G113" s="27">
        <v>317</v>
      </c>
      <c r="H113" s="10">
        <v>180.851</v>
      </c>
      <c r="I113" s="12">
        <v>42</v>
      </c>
      <c r="J113" s="12"/>
    </row>
    <row r="114" spans="1:10" x14ac:dyDescent="0.75">
      <c r="A114" s="32">
        <v>38</v>
      </c>
      <c r="B114" s="27">
        <v>137</v>
      </c>
      <c r="C114" s="9">
        <v>214.643</v>
      </c>
      <c r="D114" s="12">
        <v>62</v>
      </c>
      <c r="E114" s="12"/>
      <c r="F114" s="33">
        <v>2</v>
      </c>
      <c r="G114" s="27">
        <v>319</v>
      </c>
      <c r="H114" s="10">
        <v>180.10400000000001</v>
      </c>
      <c r="I114" s="12">
        <v>46</v>
      </c>
      <c r="J114" s="12"/>
    </row>
    <row r="115" spans="1:10" x14ac:dyDescent="0.75">
      <c r="A115" s="23">
        <v>38</v>
      </c>
      <c r="B115" s="27">
        <v>141</v>
      </c>
      <c r="C115" s="9">
        <v>172.89400000000001</v>
      </c>
      <c r="D115" s="12">
        <v>55</v>
      </c>
      <c r="E115" s="12"/>
      <c r="F115" s="34">
        <v>2</v>
      </c>
      <c r="G115" s="27">
        <v>323</v>
      </c>
      <c r="H115" s="10">
        <v>155.74600000000001</v>
      </c>
      <c r="I115" s="12">
        <v>45</v>
      </c>
      <c r="J115" s="12"/>
    </row>
    <row r="116" spans="1:10" x14ac:dyDescent="0.75">
      <c r="A116" s="32">
        <v>39</v>
      </c>
      <c r="B116" s="27">
        <v>28</v>
      </c>
      <c r="C116" s="9">
        <v>169.714</v>
      </c>
      <c r="D116" s="12">
        <v>55</v>
      </c>
      <c r="E116" s="12"/>
      <c r="F116" s="33">
        <v>2</v>
      </c>
      <c r="G116" s="27">
        <v>327</v>
      </c>
      <c r="H116" s="10">
        <v>169.62700000000001</v>
      </c>
      <c r="I116" s="12">
        <v>44</v>
      </c>
      <c r="J116" s="12"/>
    </row>
    <row r="117" spans="1:10" x14ac:dyDescent="0.75">
      <c r="A117" s="23">
        <v>39</v>
      </c>
      <c r="B117" s="27">
        <v>35</v>
      </c>
      <c r="C117" s="9">
        <v>170.917</v>
      </c>
      <c r="D117" s="12">
        <v>64</v>
      </c>
      <c r="E117" s="12"/>
      <c r="F117" s="34">
        <v>2</v>
      </c>
      <c r="G117" s="27">
        <v>329</v>
      </c>
      <c r="H117" s="10">
        <v>186.66399999999999</v>
      </c>
      <c r="I117" s="12">
        <v>43</v>
      </c>
      <c r="J117" s="12"/>
    </row>
    <row r="118" spans="1:10" x14ac:dyDescent="0.75">
      <c r="A118" s="32">
        <v>39</v>
      </c>
      <c r="B118" s="27">
        <v>40</v>
      </c>
      <c r="C118" s="9">
        <v>187.96799999999999</v>
      </c>
      <c r="D118" s="12">
        <v>58</v>
      </c>
      <c r="E118" s="12"/>
      <c r="F118" s="33">
        <v>2</v>
      </c>
      <c r="G118" s="27">
        <v>331</v>
      </c>
      <c r="H118" s="10">
        <v>173.26</v>
      </c>
      <c r="I118" s="12">
        <v>42</v>
      </c>
      <c r="J118" s="12"/>
    </row>
    <row r="119" spans="1:10" x14ac:dyDescent="0.75">
      <c r="A119" s="23">
        <v>39</v>
      </c>
      <c r="B119" s="27">
        <v>50</v>
      </c>
      <c r="C119" s="9">
        <v>165.32</v>
      </c>
      <c r="D119" s="12">
        <v>60</v>
      </c>
      <c r="E119" s="12"/>
      <c r="F119" s="34">
        <v>2</v>
      </c>
      <c r="G119" s="27">
        <v>335</v>
      </c>
      <c r="H119" s="10">
        <v>162.55000000000001</v>
      </c>
      <c r="I119" s="12">
        <v>45</v>
      </c>
      <c r="J119" s="12"/>
    </row>
    <row r="120" spans="1:10" x14ac:dyDescent="0.75">
      <c r="A120" s="32">
        <v>39</v>
      </c>
      <c r="B120" s="27">
        <v>53</v>
      </c>
      <c r="C120" s="9">
        <v>157.92699999999999</v>
      </c>
      <c r="D120" s="12">
        <v>53</v>
      </c>
      <c r="E120" s="12"/>
      <c r="F120" s="33">
        <v>2</v>
      </c>
      <c r="G120" s="27">
        <v>337</v>
      </c>
      <c r="H120" s="10">
        <v>182.279</v>
      </c>
      <c r="I120" s="12">
        <v>41</v>
      </c>
      <c r="J120" s="12"/>
    </row>
    <row r="121" spans="1:10" x14ac:dyDescent="0.75">
      <c r="A121" s="23">
        <v>39</v>
      </c>
      <c r="B121" s="27">
        <v>121</v>
      </c>
      <c r="C121" s="11">
        <v>175.87299999999999</v>
      </c>
      <c r="D121" s="12">
        <v>59</v>
      </c>
      <c r="E121" s="12"/>
      <c r="F121" s="34">
        <v>2</v>
      </c>
      <c r="G121" s="27">
        <v>341</v>
      </c>
      <c r="H121" s="10">
        <v>174.8</v>
      </c>
      <c r="I121" s="12">
        <v>43</v>
      </c>
      <c r="J121" s="12"/>
    </row>
    <row r="122" spans="1:10" x14ac:dyDescent="0.75">
      <c r="A122" s="32">
        <v>39</v>
      </c>
      <c r="B122" s="27">
        <v>123</v>
      </c>
      <c r="C122" s="11">
        <v>173.21899999999999</v>
      </c>
      <c r="D122" s="12">
        <v>60</v>
      </c>
      <c r="E122" s="12"/>
      <c r="F122" s="33">
        <v>2</v>
      </c>
      <c r="G122" s="27">
        <v>343</v>
      </c>
      <c r="H122" s="10">
        <v>192.404</v>
      </c>
      <c r="I122" s="12">
        <v>47</v>
      </c>
      <c r="J122" s="12"/>
    </row>
    <row r="123" spans="1:10" x14ac:dyDescent="0.75">
      <c r="A123" s="23">
        <v>39</v>
      </c>
      <c r="B123" s="27">
        <v>133</v>
      </c>
      <c r="C123" s="11">
        <v>187.34100000000001</v>
      </c>
      <c r="D123" s="12">
        <v>51</v>
      </c>
      <c r="E123" s="12"/>
      <c r="F123" s="34">
        <v>2</v>
      </c>
      <c r="G123" s="27">
        <v>347</v>
      </c>
      <c r="H123" s="10">
        <v>168.22499999999999</v>
      </c>
      <c r="I123" s="12">
        <v>45</v>
      </c>
      <c r="J123" s="12"/>
    </row>
    <row r="124" spans="1:10" x14ac:dyDescent="0.75">
      <c r="A124" s="32">
        <v>39</v>
      </c>
      <c r="B124" s="27">
        <v>135</v>
      </c>
      <c r="C124" s="11">
        <v>144.381</v>
      </c>
      <c r="D124" s="12">
        <v>56</v>
      </c>
      <c r="E124" s="12"/>
      <c r="F124" s="33">
        <v>2</v>
      </c>
      <c r="G124" s="27" t="s">
        <v>33</v>
      </c>
      <c r="H124" s="10">
        <v>164.66</v>
      </c>
      <c r="I124" s="12">
        <v>44</v>
      </c>
      <c r="J124" s="12"/>
    </row>
    <row r="125" spans="1:10" x14ac:dyDescent="0.75">
      <c r="A125" s="23">
        <v>40</v>
      </c>
      <c r="B125" s="27">
        <v>10</v>
      </c>
      <c r="C125" s="9">
        <v>171.244</v>
      </c>
      <c r="D125" s="12">
        <v>58</v>
      </c>
      <c r="E125" s="12"/>
      <c r="F125" s="34">
        <v>2</v>
      </c>
      <c r="G125" s="27" t="s">
        <v>34</v>
      </c>
      <c r="H125" s="10">
        <v>160.22800000000001</v>
      </c>
      <c r="I125" s="12">
        <v>44</v>
      </c>
      <c r="J125" s="12"/>
    </row>
    <row r="126" spans="1:10" x14ac:dyDescent="0.75">
      <c r="A126" s="32">
        <v>40</v>
      </c>
      <c r="B126" s="27">
        <v>12</v>
      </c>
      <c r="C126" s="9">
        <v>175.238</v>
      </c>
      <c r="D126" s="12">
        <v>56</v>
      </c>
      <c r="E126" s="12"/>
      <c r="F126" s="33">
        <v>2</v>
      </c>
      <c r="G126" s="27">
        <v>353</v>
      </c>
      <c r="H126" s="10">
        <v>169.77799999999999</v>
      </c>
      <c r="I126" s="12">
        <v>43</v>
      </c>
      <c r="J126" s="12"/>
    </row>
    <row r="127" spans="1:10" x14ac:dyDescent="0.75">
      <c r="A127" s="23">
        <v>40</v>
      </c>
      <c r="B127" s="27">
        <v>15</v>
      </c>
      <c r="C127" s="9">
        <v>173.16200000000001</v>
      </c>
      <c r="D127" s="12">
        <v>59</v>
      </c>
      <c r="E127" s="12"/>
      <c r="F127" s="34">
        <v>2</v>
      </c>
      <c r="G127" s="27">
        <v>355</v>
      </c>
      <c r="H127" s="10">
        <v>176.15199999999999</v>
      </c>
      <c r="I127" s="12">
        <v>45</v>
      </c>
      <c r="J127" s="12"/>
    </row>
    <row r="128" spans="1:10" x14ac:dyDescent="0.75">
      <c r="A128" s="32">
        <v>40</v>
      </c>
      <c r="B128" s="27">
        <v>23</v>
      </c>
      <c r="C128" s="9">
        <v>217.577</v>
      </c>
      <c r="D128" s="12">
        <v>56</v>
      </c>
      <c r="E128" s="12"/>
      <c r="F128" s="33">
        <v>2</v>
      </c>
      <c r="G128" s="27">
        <v>357</v>
      </c>
      <c r="H128" s="10">
        <v>172.739</v>
      </c>
      <c r="I128" s="12">
        <v>44</v>
      </c>
      <c r="J128" s="12"/>
    </row>
    <row r="129" spans="1:11" x14ac:dyDescent="0.75">
      <c r="A129" s="23">
        <v>40</v>
      </c>
      <c r="B129" s="27">
        <v>25</v>
      </c>
      <c r="C129" s="9">
        <v>151.05500000000001</v>
      </c>
      <c r="D129" s="12">
        <v>57</v>
      </c>
      <c r="E129" s="12"/>
      <c r="F129" s="34">
        <v>2</v>
      </c>
      <c r="G129" s="27">
        <v>361</v>
      </c>
      <c r="H129" s="10">
        <v>161.126</v>
      </c>
      <c r="I129" s="12">
        <v>44</v>
      </c>
      <c r="J129" s="12"/>
    </row>
    <row r="130" spans="1:11" x14ac:dyDescent="0.75">
      <c r="A130" s="32">
        <v>40</v>
      </c>
      <c r="B130" s="27">
        <v>33</v>
      </c>
      <c r="C130" s="9">
        <v>213.77099999999999</v>
      </c>
      <c r="D130" s="12">
        <v>59</v>
      </c>
      <c r="E130" s="12"/>
      <c r="F130" s="33">
        <v>2</v>
      </c>
      <c r="G130" s="27">
        <v>365</v>
      </c>
      <c r="H130" s="10">
        <v>172.12700000000001</v>
      </c>
      <c r="I130" s="12">
        <v>44</v>
      </c>
      <c r="J130" s="12"/>
    </row>
    <row r="131" spans="1:11" x14ac:dyDescent="0.75">
      <c r="A131" s="23">
        <v>40</v>
      </c>
      <c r="B131" s="27">
        <v>66</v>
      </c>
      <c r="C131" s="9">
        <v>161.15100000000001</v>
      </c>
      <c r="D131" s="12">
        <v>59</v>
      </c>
      <c r="E131" s="12"/>
      <c r="F131" s="34">
        <v>2</v>
      </c>
      <c r="G131" s="27">
        <v>369</v>
      </c>
      <c r="H131" s="10">
        <v>190.126</v>
      </c>
      <c r="I131" s="12">
        <v>43</v>
      </c>
      <c r="J131" s="12"/>
    </row>
    <row r="132" spans="1:11" x14ac:dyDescent="0.75">
      <c r="A132" s="32">
        <v>40</v>
      </c>
      <c r="B132" s="27">
        <v>68</v>
      </c>
      <c r="C132" s="9">
        <v>187.86099999999999</v>
      </c>
      <c r="D132" s="12">
        <v>61</v>
      </c>
      <c r="E132" s="12"/>
      <c r="F132" s="33">
        <v>2</v>
      </c>
      <c r="G132" s="27">
        <v>371</v>
      </c>
      <c r="H132" s="10">
        <v>189.733</v>
      </c>
      <c r="I132" s="12">
        <v>45</v>
      </c>
      <c r="J132" s="12"/>
    </row>
    <row r="133" spans="1:11" x14ac:dyDescent="0.75">
      <c r="A133" s="23">
        <v>40</v>
      </c>
      <c r="B133" s="27">
        <v>75</v>
      </c>
      <c r="C133" s="9">
        <v>156.15</v>
      </c>
      <c r="D133" s="12">
        <v>59</v>
      </c>
      <c r="E133" s="12"/>
      <c r="F133" s="34">
        <v>2</v>
      </c>
      <c r="G133" s="27">
        <v>373</v>
      </c>
      <c r="H133" s="10">
        <v>184.125</v>
      </c>
      <c r="I133" s="12">
        <v>45</v>
      </c>
      <c r="J133" s="12"/>
    </row>
    <row r="134" spans="1:11" x14ac:dyDescent="0.75">
      <c r="A134" s="32">
        <v>40</v>
      </c>
      <c r="B134" s="27">
        <v>77</v>
      </c>
      <c r="C134" s="9">
        <v>160.00800000000001</v>
      </c>
      <c r="D134" s="12">
        <v>52</v>
      </c>
      <c r="E134" s="12"/>
      <c r="F134" s="33">
        <v>2</v>
      </c>
      <c r="G134" s="27">
        <v>375</v>
      </c>
      <c r="H134" s="10">
        <v>174.398</v>
      </c>
      <c r="I134" s="12">
        <v>43</v>
      </c>
      <c r="J134" s="12"/>
    </row>
    <row r="135" spans="1:11" x14ac:dyDescent="0.75">
      <c r="A135" s="23">
        <v>40</v>
      </c>
      <c r="B135" s="27">
        <v>83</v>
      </c>
      <c r="C135" s="9">
        <v>175.80600000000001</v>
      </c>
      <c r="D135" s="12">
        <v>60</v>
      </c>
      <c r="E135" s="12"/>
      <c r="F135" s="34">
        <v>2</v>
      </c>
      <c r="G135" s="27">
        <v>377</v>
      </c>
      <c r="H135" s="10">
        <v>186.80500000000001</v>
      </c>
      <c r="I135" s="12">
        <v>44</v>
      </c>
      <c r="J135" s="12"/>
    </row>
    <row r="136" spans="1:11" x14ac:dyDescent="0.75">
      <c r="A136" s="32">
        <v>40</v>
      </c>
      <c r="B136" s="27">
        <v>85</v>
      </c>
      <c r="C136" s="9">
        <v>182.285</v>
      </c>
      <c r="D136" s="12">
        <v>61</v>
      </c>
      <c r="E136" s="12"/>
      <c r="F136" s="36">
        <v>2</v>
      </c>
      <c r="G136" s="27">
        <v>379</v>
      </c>
      <c r="H136" s="10">
        <v>190.642</v>
      </c>
      <c r="I136" s="12">
        <v>44</v>
      </c>
      <c r="J136" s="12"/>
    </row>
    <row r="137" spans="1:11" x14ac:dyDescent="0.75">
      <c r="A137" s="23">
        <v>40</v>
      </c>
      <c r="B137" s="27">
        <v>102</v>
      </c>
      <c r="C137" s="9">
        <v>164.81700000000001</v>
      </c>
      <c r="D137" s="12">
        <v>63</v>
      </c>
      <c r="E137" s="12"/>
      <c r="F137" s="12"/>
      <c r="I137" s="12"/>
      <c r="J137" s="12"/>
    </row>
    <row r="138" spans="1:11" x14ac:dyDescent="0.75">
      <c r="A138" s="32">
        <v>40</v>
      </c>
      <c r="B138" s="27" t="s">
        <v>20</v>
      </c>
      <c r="C138" s="9">
        <v>191.893</v>
      </c>
      <c r="D138" s="12">
        <v>58</v>
      </c>
      <c r="E138" s="12"/>
      <c r="F138" s="12"/>
      <c r="I138" s="12"/>
      <c r="J138" s="12"/>
    </row>
    <row r="139" spans="1:11" x14ac:dyDescent="0.75">
      <c r="A139" s="23">
        <v>40</v>
      </c>
      <c r="B139" s="27" t="s">
        <v>21</v>
      </c>
      <c r="C139" s="9">
        <v>196.08</v>
      </c>
      <c r="D139" s="12">
        <v>60</v>
      </c>
      <c r="E139" s="12"/>
      <c r="F139" s="12"/>
      <c r="I139" s="12"/>
      <c r="J139" s="12"/>
    </row>
    <row r="140" spans="1:11" x14ac:dyDescent="0.75">
      <c r="A140" s="32">
        <v>40</v>
      </c>
      <c r="B140" s="27">
        <v>106</v>
      </c>
      <c r="C140" s="9">
        <v>169.21</v>
      </c>
      <c r="D140" s="12">
        <v>61</v>
      </c>
      <c r="E140" s="12"/>
      <c r="F140" s="12"/>
      <c r="I140" s="12"/>
      <c r="J140" s="12"/>
    </row>
    <row r="141" spans="1:11" x14ac:dyDescent="0.75">
      <c r="A141" s="23">
        <v>40</v>
      </c>
      <c r="B141" s="27">
        <v>110</v>
      </c>
      <c r="C141" s="9">
        <v>200.215</v>
      </c>
      <c r="D141" s="12">
        <v>62</v>
      </c>
      <c r="E141" s="12"/>
      <c r="F141" s="12"/>
      <c r="I141" s="12"/>
      <c r="J141" s="12"/>
      <c r="K141" s="12"/>
    </row>
    <row r="142" spans="1:11" x14ac:dyDescent="0.75">
      <c r="D142" s="12"/>
      <c r="E142" s="12"/>
      <c r="F142" s="12"/>
      <c r="G142" s="29"/>
      <c r="H142" s="29"/>
      <c r="I142" s="12"/>
      <c r="J142" s="12"/>
      <c r="K142" s="12"/>
    </row>
    <row r="143" spans="1:11" x14ac:dyDescent="0.75">
      <c r="D143" s="12"/>
      <c r="E143" s="12"/>
      <c r="F143" s="12"/>
      <c r="G143" s="29"/>
      <c r="H143" s="29"/>
      <c r="I143" s="12"/>
      <c r="J143" s="12"/>
      <c r="K143" s="12"/>
    </row>
    <row r="144" spans="1:11" x14ac:dyDescent="0.75">
      <c r="D144" s="12"/>
      <c r="E144" s="12"/>
      <c r="F144" s="12"/>
      <c r="G144" s="29"/>
      <c r="H144" s="29"/>
      <c r="I144" s="12"/>
      <c r="J144" s="12"/>
      <c r="K144" s="12"/>
    </row>
    <row r="145" spans="4:12" x14ac:dyDescent="0.75">
      <c r="D145" s="12"/>
      <c r="E145" s="12"/>
      <c r="F145" s="12"/>
      <c r="G145" s="29"/>
      <c r="H145" s="29"/>
      <c r="I145" s="12"/>
      <c r="J145" s="12"/>
      <c r="K145" s="12"/>
    </row>
    <row r="146" spans="4:12" x14ac:dyDescent="0.75">
      <c r="D146" s="12"/>
      <c r="E146" s="12"/>
      <c r="F146" s="12"/>
      <c r="G146" s="29"/>
      <c r="H146" s="29"/>
      <c r="I146" s="12"/>
      <c r="J146" s="12"/>
      <c r="K146" s="12"/>
    </row>
    <row r="147" spans="4:12" x14ac:dyDescent="0.75">
      <c r="D147" s="12"/>
      <c r="E147" s="12"/>
      <c r="F147" s="12"/>
      <c r="G147" s="29"/>
      <c r="H147" s="29"/>
      <c r="I147" s="12"/>
      <c r="J147" s="12"/>
      <c r="K147" s="12"/>
    </row>
    <row r="148" spans="4:12" x14ac:dyDescent="0.75">
      <c r="D148" s="12"/>
      <c r="E148" s="12"/>
      <c r="F148" s="12"/>
      <c r="G148" s="29"/>
      <c r="H148" s="29"/>
      <c r="I148" s="12"/>
      <c r="J148" s="12"/>
      <c r="K148" s="12"/>
      <c r="L148" s="12"/>
    </row>
    <row r="149" spans="4:12" x14ac:dyDescent="0.75">
      <c r="D149" s="12"/>
      <c r="E149" s="12"/>
      <c r="F149" s="12"/>
      <c r="G149" s="29"/>
      <c r="H149" s="29"/>
      <c r="I149" s="12"/>
      <c r="J149" s="12"/>
      <c r="K149" s="12"/>
      <c r="L149" s="12"/>
    </row>
    <row r="150" spans="4:12" x14ac:dyDescent="0.75">
      <c r="D150" s="12"/>
      <c r="E150" s="12"/>
      <c r="F150" s="12"/>
      <c r="G150" s="29"/>
      <c r="H150" s="29"/>
      <c r="I150" s="12"/>
      <c r="J150" s="12"/>
      <c r="K150" s="12"/>
      <c r="L150" s="12"/>
    </row>
    <row r="151" spans="4:12" x14ac:dyDescent="0.75">
      <c r="D151" s="12"/>
      <c r="E151" s="12"/>
      <c r="F151" s="12"/>
      <c r="G151" s="29"/>
      <c r="H151" s="29"/>
      <c r="I151" s="12"/>
      <c r="J151" s="12"/>
      <c r="K151" s="12"/>
      <c r="L151" s="12"/>
    </row>
    <row r="152" spans="4:12" x14ac:dyDescent="0.75">
      <c r="D152" s="12"/>
      <c r="E152" s="12"/>
      <c r="G152" s="29"/>
      <c r="H152" s="29"/>
      <c r="I152" s="12"/>
      <c r="J152" s="12"/>
      <c r="K152" s="12"/>
      <c r="L152" s="12"/>
    </row>
    <row r="153" spans="4:12" x14ac:dyDescent="0.75">
      <c r="G153" s="30"/>
      <c r="H153" s="30"/>
      <c r="I153"/>
      <c r="J153" s="12"/>
      <c r="K153" s="12"/>
      <c r="L153" s="12"/>
    </row>
    <row r="154" spans="4:12" x14ac:dyDescent="0.75">
      <c r="G154" s="30"/>
      <c r="H154" s="30"/>
      <c r="I154"/>
      <c r="J154" s="12"/>
      <c r="K154" s="12"/>
      <c r="L154" s="12"/>
    </row>
    <row r="155" spans="4:12" x14ac:dyDescent="0.75">
      <c r="G155" s="30"/>
      <c r="H155" s="30"/>
      <c r="I155"/>
      <c r="J155" s="12"/>
      <c r="K155" s="12"/>
      <c r="L155" s="12"/>
    </row>
    <row r="156" spans="4:12" ht="17" customHeight="1" x14ac:dyDescent="0.75">
      <c r="G156" s="30"/>
      <c r="H156" s="30"/>
      <c r="I156"/>
      <c r="J156" s="12"/>
      <c r="K156" s="12"/>
      <c r="L156" s="12"/>
    </row>
    <row r="157" spans="4:12" x14ac:dyDescent="0.75">
      <c r="G157" s="30"/>
      <c r="H157" s="30"/>
      <c r="I157"/>
      <c r="J157" s="12"/>
      <c r="K157" s="12"/>
      <c r="L157" s="12"/>
    </row>
    <row r="158" spans="4:12" x14ac:dyDescent="0.75">
      <c r="G158" s="30"/>
      <c r="H158" s="30"/>
      <c r="I158"/>
      <c r="J158" s="12"/>
      <c r="K158" s="12"/>
      <c r="L158" s="12"/>
    </row>
    <row r="159" spans="4:12" x14ac:dyDescent="0.75">
      <c r="G159" s="30"/>
      <c r="H159" s="30"/>
      <c r="I159"/>
      <c r="J159" s="12"/>
      <c r="K159" s="12"/>
      <c r="L159" s="12"/>
    </row>
    <row r="160" spans="4:12" x14ac:dyDescent="0.75">
      <c r="F160" s="1"/>
      <c r="G160" s="30"/>
      <c r="H160" s="30"/>
      <c r="I160"/>
    </row>
    <row r="161" spans="4:9" x14ac:dyDescent="0.75">
      <c r="D161" s="1"/>
      <c r="E161" s="1"/>
      <c r="G161" s="31"/>
      <c r="H161" s="31"/>
      <c r="I161"/>
    </row>
  </sheetData>
  <pageMargins left="0.7" right="0.7" top="0.75" bottom="0.75" header="0.3" footer="0.3"/>
  <pageSetup paperSize="9" orientation="portrait" horizontalDpi="300" verticalDpi="300" r:id="rId1"/>
  <tableParts count="4">
    <tablePart r:id="rId2"/>
    <tablePart r:id="rId3"/>
    <tablePart r:id="rId4"/>
    <tablePart r:id="rId5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DA796-BDA0-4EB5-A790-D95A45A04C96}">
  <dimension ref="A1"/>
  <sheetViews>
    <sheetView workbookViewId="0"/>
  </sheetViews>
  <sheetFormatPr baseColWidth="10" defaultRowHeight="14.75" x14ac:dyDescent="0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Chicken Lengths Macro-SCs</vt:lpstr>
      <vt:lpstr>Chicken Cen Index</vt:lpstr>
      <vt:lpstr>G. fowl Lengths Macro SCs </vt:lpstr>
      <vt:lpstr>Guinea fowl Cen Index</vt:lpstr>
      <vt:lpstr>SC lengths and MLH1 foci</vt:lpstr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 1</dc:creator>
  <cp:lastModifiedBy>USER</cp:lastModifiedBy>
  <dcterms:created xsi:type="dcterms:W3CDTF">2018-08-13T15:27:04Z</dcterms:created>
  <dcterms:modified xsi:type="dcterms:W3CDTF">2020-09-18T14:17:45Z</dcterms:modified>
</cp:coreProperties>
</file>